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80" windowWidth="19200" windowHeight="11580"/>
  </bookViews>
  <sheets>
    <sheet name="Additional file 3" sheetId="21" r:id="rId1"/>
  </sheets>
  <definedNames>
    <definedName name="_xlnm._FilterDatabase" localSheetId="0" hidden="1">'Additional file 3'!$A$5:$BW$60</definedName>
  </definedNames>
  <calcPr calcId="145621"/>
</workbook>
</file>

<file path=xl/calcChain.xml><?xml version="1.0" encoding="utf-8"?>
<calcChain xmlns="http://schemas.openxmlformats.org/spreadsheetml/2006/main">
  <c r="N2" i="21" l="1"/>
  <c r="M2" i="21"/>
  <c r="L2" i="21"/>
  <c r="N42" i="21" l="1"/>
  <c r="N6" i="21"/>
  <c r="M6" i="21"/>
  <c r="L6" i="21"/>
  <c r="N60" i="21"/>
  <c r="M60" i="21"/>
  <c r="L60" i="21"/>
  <c r="N59" i="21"/>
  <c r="M59" i="21"/>
  <c r="L59" i="21"/>
  <c r="N58" i="21"/>
  <c r="M58" i="21"/>
  <c r="L58" i="21"/>
  <c r="N57" i="21"/>
  <c r="M57" i="21"/>
  <c r="L57" i="21"/>
  <c r="N56" i="21"/>
  <c r="M56" i="21"/>
  <c r="L56" i="21"/>
  <c r="N55" i="21"/>
  <c r="M55" i="21"/>
  <c r="L55" i="21"/>
  <c r="N54" i="21"/>
  <c r="M54" i="21"/>
  <c r="L54" i="21"/>
  <c r="N53" i="21"/>
  <c r="M53" i="21"/>
  <c r="L53" i="21"/>
  <c r="N52" i="21"/>
  <c r="M52" i="21"/>
  <c r="L52" i="21"/>
  <c r="N51" i="21"/>
  <c r="M51" i="21"/>
  <c r="L51" i="21"/>
  <c r="N50" i="21"/>
  <c r="M50" i="21"/>
  <c r="L50" i="21"/>
  <c r="N49" i="21"/>
  <c r="M49" i="21"/>
  <c r="L49" i="21"/>
  <c r="N48" i="21"/>
  <c r="M48" i="21"/>
  <c r="L48" i="21"/>
  <c r="N47" i="21"/>
  <c r="M47" i="21"/>
  <c r="L47" i="21"/>
  <c r="N46" i="21"/>
  <c r="M46" i="21"/>
  <c r="L46" i="21"/>
  <c r="N45" i="21"/>
  <c r="M45" i="21"/>
  <c r="L45" i="21"/>
  <c r="N44" i="21"/>
  <c r="M44" i="21"/>
  <c r="L44" i="21"/>
  <c r="N43" i="21"/>
  <c r="M43" i="21"/>
  <c r="L43" i="21"/>
  <c r="M42" i="21"/>
  <c r="L42" i="21"/>
  <c r="N41" i="21"/>
  <c r="M41" i="21"/>
  <c r="L41" i="21"/>
  <c r="N40" i="21"/>
  <c r="M40" i="21"/>
  <c r="L40" i="21"/>
  <c r="N39" i="21"/>
  <c r="M39" i="21"/>
  <c r="L39" i="21"/>
  <c r="N38" i="21"/>
  <c r="M38" i="21"/>
  <c r="L38" i="21"/>
  <c r="N37" i="21"/>
  <c r="M37" i="21"/>
  <c r="L37" i="21"/>
  <c r="N36" i="21"/>
  <c r="M36" i="21"/>
  <c r="L36" i="21"/>
  <c r="N35" i="21"/>
  <c r="M35" i="21"/>
  <c r="L35" i="21"/>
  <c r="N34" i="21"/>
  <c r="M34" i="21"/>
  <c r="L34" i="21"/>
  <c r="N33" i="21"/>
  <c r="M33" i="21"/>
  <c r="L33" i="21"/>
  <c r="N32" i="21"/>
  <c r="M32" i="21"/>
  <c r="L32" i="21"/>
  <c r="N31" i="21"/>
  <c r="M31" i="21"/>
  <c r="L31" i="21"/>
  <c r="N30" i="21"/>
  <c r="M30" i="21"/>
  <c r="L30" i="21"/>
  <c r="N29" i="21"/>
  <c r="M29" i="21"/>
  <c r="L29" i="21"/>
  <c r="N28" i="21"/>
  <c r="M28" i="21"/>
  <c r="L28" i="21"/>
  <c r="N27" i="21"/>
  <c r="M27" i="21"/>
  <c r="L27" i="21"/>
  <c r="N26" i="21"/>
  <c r="M26" i="21"/>
  <c r="L26" i="21"/>
  <c r="N25" i="21"/>
  <c r="M25" i="21"/>
  <c r="L25" i="21"/>
  <c r="N24" i="21"/>
  <c r="M24" i="21"/>
  <c r="L24" i="21"/>
  <c r="N23" i="21"/>
  <c r="M23" i="21"/>
  <c r="L23" i="21"/>
  <c r="N22" i="21"/>
  <c r="M22" i="21"/>
  <c r="L22" i="21"/>
  <c r="N21" i="21"/>
  <c r="M21" i="21"/>
  <c r="L21" i="21"/>
  <c r="N20" i="21"/>
  <c r="M20" i="21"/>
  <c r="L20" i="21"/>
  <c r="N19" i="21"/>
  <c r="M19" i="21"/>
  <c r="L19" i="21"/>
  <c r="N18" i="21"/>
  <c r="M18" i="21"/>
  <c r="L18" i="21"/>
  <c r="N17" i="21"/>
  <c r="M17" i="21"/>
  <c r="L17" i="21"/>
  <c r="N16" i="21"/>
  <c r="M16" i="21"/>
  <c r="L16" i="21"/>
  <c r="N15" i="21"/>
  <c r="M15" i="21"/>
  <c r="L15" i="21"/>
  <c r="N14" i="21"/>
  <c r="M14" i="21"/>
  <c r="L14" i="21"/>
  <c r="N13" i="21"/>
  <c r="M13" i="21"/>
  <c r="L13" i="21"/>
  <c r="N12" i="21"/>
  <c r="M12" i="21"/>
  <c r="L12" i="21"/>
  <c r="N11" i="21"/>
  <c r="M11" i="21"/>
  <c r="L11" i="21"/>
  <c r="N10" i="21"/>
  <c r="M10" i="21"/>
  <c r="L10" i="21"/>
  <c r="N9" i="21"/>
  <c r="M9" i="21"/>
  <c r="L9" i="21"/>
  <c r="N8" i="21"/>
  <c r="M8" i="21"/>
  <c r="L8" i="21"/>
  <c r="N7" i="21"/>
  <c r="M7" i="21"/>
  <c r="L7" i="21"/>
</calcChain>
</file>

<file path=xl/sharedStrings.xml><?xml version="1.0" encoding="utf-8"?>
<sst xmlns="http://schemas.openxmlformats.org/spreadsheetml/2006/main" count="318" uniqueCount="143">
  <si>
    <t>NA</t>
  </si>
  <si>
    <t>Glycolic acid (2TMS)</t>
  </si>
  <si>
    <t>Aspartic acid (2TMS)</t>
  </si>
  <si>
    <t>Glutamic acid, N-acetyl- (2TMS)</t>
  </si>
  <si>
    <t>Threonine (3TMS)</t>
  </si>
  <si>
    <t>Glycerophosphoglycerol (5TMS)</t>
  </si>
  <si>
    <t>Phosphoric acid (3TMS)</t>
  </si>
  <si>
    <t>Glyceric acid (3TMS)</t>
  </si>
  <si>
    <t>Threitol (4TMS)</t>
  </si>
  <si>
    <t>Glucose (1MEOX) (5TMS) MP</t>
  </si>
  <si>
    <t>Fumaric acid (2TMS)</t>
  </si>
  <si>
    <t>Malic acid (3TMS)</t>
  </si>
  <si>
    <t>Succinic acid (2TMS)</t>
  </si>
  <si>
    <t>Alanine (2TMS)</t>
  </si>
  <si>
    <t>Glycine (3TMS)</t>
  </si>
  <si>
    <t>Isoleucine (2TMS)</t>
  </si>
  <si>
    <t>Lysine (3TMS)</t>
  </si>
  <si>
    <t>Phenylalanine (1TMS)</t>
  </si>
  <si>
    <t>Valine (2TMS)</t>
  </si>
  <si>
    <t>Mannosamine, N-acetyl- (1MEOX) (4TMS)</t>
  </si>
  <si>
    <t>Mannose (1MEOX) (5TMS) MP</t>
  </si>
  <si>
    <t>Sucrose (8TMS)</t>
  </si>
  <si>
    <t>Tyrosine (2TMS)</t>
  </si>
  <si>
    <t>Serine (3TMS)</t>
  </si>
  <si>
    <t>producer</t>
  </si>
  <si>
    <t>Succinic semialdehyde (1MEOX) (1TMS) BP</t>
  </si>
  <si>
    <t>Glutamic acid (3TMS)</t>
  </si>
  <si>
    <t>Glycerol (3TMS)</t>
  </si>
  <si>
    <t>Phosphoenolpyruvic acid (3TMS)</t>
  </si>
  <si>
    <t>Glyceraldehyde (1MeOX)(2TMS) MP</t>
  </si>
  <si>
    <t>Leucine (2TMS)</t>
  </si>
  <si>
    <t>Proline (2TMS)</t>
  </si>
  <si>
    <t>Glutaric acid, 2-oxo- (1MeOX)(2TMS) MP</t>
  </si>
  <si>
    <t>Glycolic acid, 2-phosphate(3TMS)</t>
  </si>
  <si>
    <t>Ribulose (4TMS)</t>
  </si>
  <si>
    <t>Xylulose (4TMS)</t>
  </si>
  <si>
    <t>Glycerol-3-Phosphate (4TMS)</t>
  </si>
  <si>
    <t>Glyceric acid, 2-phosphate(4TMS)</t>
  </si>
  <si>
    <t>Glyceric acid, 3-phosphate(4TMS)</t>
  </si>
  <si>
    <t>Shikimic Acid (4TMS)</t>
  </si>
  <si>
    <t>Fructose (1MeOX)(TMS) BP</t>
  </si>
  <si>
    <t>Glucose-6-Phosphate (1MeoX)(6TMS) MP</t>
  </si>
  <si>
    <t>Isocitric acid (4TMS)/ Citric acid (4TMS)</t>
  </si>
  <si>
    <t>Pyroglutamic acid (2TMS)/ Glutamine/ Glutamate</t>
  </si>
  <si>
    <t>Glucosylglycerol</t>
  </si>
  <si>
    <t>Sucrose</t>
  </si>
  <si>
    <t>A231002</t>
  </si>
  <si>
    <t>A112003</t>
  </si>
  <si>
    <t>A190021</t>
  </si>
  <si>
    <t>A213001</t>
  </si>
  <si>
    <t>A214003</t>
  </si>
  <si>
    <t>A254009</t>
  </si>
  <si>
    <t>A279007</t>
  </si>
  <si>
    <t>A300001</t>
  </si>
  <si>
    <t>A301005</t>
  </si>
  <si>
    <t>A302002</t>
  </si>
  <si>
    <t>A311002</t>
  </si>
  <si>
    <t>Alanine</t>
  </si>
  <si>
    <t>Aspartic acid</t>
  </si>
  <si>
    <t>Fructose</t>
  </si>
  <si>
    <t>Fumaric acid</t>
  </si>
  <si>
    <t>Glucose</t>
  </si>
  <si>
    <t>Glutamic acid</t>
  </si>
  <si>
    <t>Glutamic acid, N-acetyl-</t>
  </si>
  <si>
    <t>Glutaric acid, 2-oxo-</t>
  </si>
  <si>
    <t>Glyceraldehyde</t>
  </si>
  <si>
    <t>Glyceric acid</t>
  </si>
  <si>
    <t>Glycerol</t>
  </si>
  <si>
    <t>Glycerophosphoglycerol</t>
  </si>
  <si>
    <t>Glycine</t>
  </si>
  <si>
    <t>Glycolic acid</t>
  </si>
  <si>
    <t>Isoleucine</t>
  </si>
  <si>
    <t>Leucine</t>
  </si>
  <si>
    <t>Lysine</t>
  </si>
  <si>
    <t>Malic acid</t>
  </si>
  <si>
    <t>Mannosamine, N-acetyl-</t>
  </si>
  <si>
    <t>Mannose</t>
  </si>
  <si>
    <t>Phenylalanine</t>
  </si>
  <si>
    <t>Phosphoenolpyruvic acid</t>
  </si>
  <si>
    <t>Phosphoric acid</t>
  </si>
  <si>
    <t>Proline</t>
  </si>
  <si>
    <t>Ribulose</t>
  </si>
  <si>
    <t>Serine</t>
  </si>
  <si>
    <t>Threitol</t>
  </si>
  <si>
    <t>Threonine</t>
  </si>
  <si>
    <t>Tyrosine</t>
  </si>
  <si>
    <t>Valine</t>
  </si>
  <si>
    <t>Xylulose</t>
  </si>
  <si>
    <t>Glucose-6-phosphate</t>
  </si>
  <si>
    <t>Glyceric acid-2-phosphate</t>
  </si>
  <si>
    <t>Glyceric acid-3-phosphate</t>
  </si>
  <si>
    <t>Glycerol-3-phosphate</t>
  </si>
  <si>
    <t>Glycolic acid-2-phosphate</t>
  </si>
  <si>
    <t>A128005</t>
  </si>
  <si>
    <t>Shikimic acid</t>
  </si>
  <si>
    <t>Metabolite</t>
  </si>
  <si>
    <t>Analysis</t>
  </si>
  <si>
    <t>GC-EI-TOF-MS</t>
  </si>
  <si>
    <t>m/z 179</t>
  </si>
  <si>
    <t>TG265_CL1013_RI2299</t>
  </si>
  <si>
    <t>m/z 204, 218</t>
  </si>
  <si>
    <t>Glucosylglycerol (6TMS)</t>
  </si>
  <si>
    <t>GC-APCI-TOF-MS</t>
  </si>
  <si>
    <r>
      <t>[M]</t>
    </r>
    <r>
      <rPr>
        <vertAlign val="superscript"/>
        <sz val="10"/>
        <rFont val="Luxi Sans"/>
      </rPr>
      <t>+</t>
    </r>
  </si>
  <si>
    <r>
      <t>[M+H]</t>
    </r>
    <r>
      <rPr>
        <vertAlign val="superscript"/>
        <sz val="10"/>
        <rFont val="Luxi Sans"/>
      </rPr>
      <t>+</t>
    </r>
  </si>
  <si>
    <r>
      <t>[M+H-CH</t>
    </r>
    <r>
      <rPr>
        <vertAlign val="subscript"/>
        <sz val="10"/>
        <rFont val="Luxi Sans"/>
      </rPr>
      <t>4</t>
    </r>
    <r>
      <rPr>
        <sz val="10"/>
        <rFont val="Luxi Sans"/>
      </rPr>
      <t>]</t>
    </r>
    <r>
      <rPr>
        <vertAlign val="superscript"/>
        <sz val="10"/>
        <rFont val="Luxi Sans"/>
      </rPr>
      <t>+</t>
    </r>
  </si>
  <si>
    <t>Molecular or Fragment Ion</t>
  </si>
  <si>
    <t>Normalization</t>
  </si>
  <si>
    <r>
      <rPr>
        <vertAlign val="superscript"/>
        <sz val="10"/>
        <rFont val="Luxi Sans"/>
      </rPr>
      <t>13</t>
    </r>
    <r>
      <rPr>
        <sz val="10"/>
        <rFont val="Luxi Sans"/>
      </rPr>
      <t>C</t>
    </r>
    <r>
      <rPr>
        <vertAlign val="subscript"/>
        <sz val="10"/>
        <rFont val="Luxi Sans"/>
      </rPr>
      <t>3</t>
    </r>
    <r>
      <rPr>
        <sz val="10"/>
        <rFont val="Luxi Sans"/>
      </rPr>
      <t>-</t>
    </r>
    <r>
      <rPr>
        <vertAlign val="superscript"/>
        <sz val="10"/>
        <rFont val="Luxi Sans"/>
      </rPr>
      <t>15</t>
    </r>
    <r>
      <rPr>
        <sz val="10"/>
        <rFont val="Luxi Sans"/>
      </rPr>
      <t>N-Serine</t>
    </r>
    <r>
      <rPr>
        <vertAlign val="superscript"/>
        <sz val="10"/>
        <rFont val="Luxi Sans"/>
      </rPr>
      <t xml:space="preserve">-1 </t>
    </r>
    <r>
      <rPr>
        <sz val="10"/>
        <rFont val="Luxi Sans"/>
      </rPr>
      <t>mL</t>
    </r>
    <r>
      <rPr>
        <vertAlign val="superscript"/>
        <sz val="10"/>
        <rFont val="Luxi Sans"/>
      </rPr>
      <t>-1</t>
    </r>
    <r>
      <rPr>
        <sz val="10"/>
        <rFont val="Luxi Sans"/>
      </rPr>
      <t xml:space="preserve"> OD</t>
    </r>
    <r>
      <rPr>
        <vertAlign val="subscript"/>
        <sz val="10"/>
        <rFont val="Luxi Sans"/>
      </rPr>
      <t>750</t>
    </r>
    <r>
      <rPr>
        <vertAlign val="superscript"/>
        <sz val="10"/>
        <rFont val="Luxi Sans"/>
      </rPr>
      <t>-1</t>
    </r>
  </si>
  <si>
    <r>
      <rPr>
        <vertAlign val="superscript"/>
        <sz val="10"/>
        <rFont val="Luxi Sans"/>
      </rPr>
      <t>13</t>
    </r>
    <r>
      <rPr>
        <sz val="10"/>
        <rFont val="Luxi Sans"/>
      </rPr>
      <t>C</t>
    </r>
    <r>
      <rPr>
        <vertAlign val="subscript"/>
        <sz val="10"/>
        <rFont val="Luxi Sans"/>
      </rPr>
      <t>6</t>
    </r>
    <r>
      <rPr>
        <sz val="10"/>
        <rFont val="Luxi Sans"/>
      </rPr>
      <t>-Sorbitol</t>
    </r>
    <r>
      <rPr>
        <vertAlign val="superscript"/>
        <sz val="10"/>
        <rFont val="Luxi Sans"/>
      </rPr>
      <t xml:space="preserve">-1 </t>
    </r>
    <r>
      <rPr>
        <sz val="10"/>
        <rFont val="Luxi Sans"/>
      </rPr>
      <t>mL</t>
    </r>
    <r>
      <rPr>
        <vertAlign val="superscript"/>
        <sz val="10"/>
        <rFont val="Luxi Sans"/>
      </rPr>
      <t>-1</t>
    </r>
    <r>
      <rPr>
        <sz val="10"/>
        <rFont val="Luxi Sans"/>
      </rPr>
      <t xml:space="preserve"> OD</t>
    </r>
    <r>
      <rPr>
        <vertAlign val="subscript"/>
        <sz val="10"/>
        <rFont val="Luxi Sans"/>
      </rPr>
      <t>750</t>
    </r>
    <r>
      <rPr>
        <vertAlign val="superscript"/>
        <sz val="10"/>
        <rFont val="Luxi Sans"/>
      </rPr>
      <t>-1</t>
    </r>
  </si>
  <si>
    <r>
      <rPr>
        <vertAlign val="superscript"/>
        <sz val="10"/>
        <rFont val="Luxi Sans"/>
      </rPr>
      <t>13</t>
    </r>
    <r>
      <rPr>
        <sz val="10"/>
        <rFont val="Luxi Sans"/>
      </rPr>
      <t>C</t>
    </r>
    <r>
      <rPr>
        <vertAlign val="subscript"/>
        <sz val="10"/>
        <rFont val="Luxi Sans"/>
      </rPr>
      <t>4</t>
    </r>
    <r>
      <rPr>
        <sz val="10"/>
        <rFont val="Luxi Sans"/>
      </rPr>
      <t>-Succinic acid</t>
    </r>
    <r>
      <rPr>
        <vertAlign val="superscript"/>
        <sz val="10"/>
        <rFont val="Luxi Sans"/>
      </rPr>
      <t xml:space="preserve">-1 </t>
    </r>
    <r>
      <rPr>
        <sz val="10"/>
        <rFont val="Luxi Sans"/>
      </rPr>
      <t>mL</t>
    </r>
    <r>
      <rPr>
        <vertAlign val="superscript"/>
        <sz val="10"/>
        <rFont val="Luxi Sans"/>
      </rPr>
      <t>-1</t>
    </r>
    <r>
      <rPr>
        <sz val="10"/>
        <rFont val="Luxi Sans"/>
      </rPr>
      <t xml:space="preserve"> OD</t>
    </r>
    <r>
      <rPr>
        <vertAlign val="subscript"/>
        <sz val="10"/>
        <rFont val="Luxi Sans"/>
      </rPr>
      <t>750</t>
    </r>
    <r>
      <rPr>
        <vertAlign val="superscript"/>
        <sz val="10"/>
        <rFont val="Luxi Sans"/>
      </rPr>
      <t>-1</t>
    </r>
  </si>
  <si>
    <r>
      <rPr>
        <vertAlign val="superscript"/>
        <sz val="10"/>
        <rFont val="Luxi Sans"/>
      </rPr>
      <t>13</t>
    </r>
    <r>
      <rPr>
        <sz val="10"/>
        <rFont val="Luxi Sans"/>
      </rPr>
      <t>C</t>
    </r>
    <r>
      <rPr>
        <vertAlign val="subscript"/>
        <sz val="10"/>
        <rFont val="Luxi Sans"/>
      </rPr>
      <t>5</t>
    </r>
    <r>
      <rPr>
        <sz val="10"/>
        <rFont val="Luxi Sans"/>
      </rPr>
      <t>-</t>
    </r>
    <r>
      <rPr>
        <vertAlign val="superscript"/>
        <sz val="10"/>
        <rFont val="Luxi Sans"/>
      </rPr>
      <t>15</t>
    </r>
    <r>
      <rPr>
        <sz val="10"/>
        <rFont val="Luxi Sans"/>
      </rPr>
      <t>N-Proline</t>
    </r>
    <r>
      <rPr>
        <vertAlign val="superscript"/>
        <sz val="10"/>
        <rFont val="Luxi Sans"/>
      </rPr>
      <t xml:space="preserve">-1 </t>
    </r>
    <r>
      <rPr>
        <sz val="10"/>
        <rFont val="Luxi Sans"/>
      </rPr>
      <t>mL</t>
    </r>
    <r>
      <rPr>
        <vertAlign val="superscript"/>
        <sz val="10"/>
        <rFont val="Luxi Sans"/>
      </rPr>
      <t>-1</t>
    </r>
    <r>
      <rPr>
        <sz val="10"/>
        <rFont val="Luxi Sans"/>
      </rPr>
      <t xml:space="preserve"> OD</t>
    </r>
    <r>
      <rPr>
        <vertAlign val="subscript"/>
        <sz val="10"/>
        <rFont val="Luxi Sans"/>
      </rPr>
      <t>750</t>
    </r>
    <r>
      <rPr>
        <vertAlign val="superscript"/>
        <sz val="10"/>
        <rFont val="Luxi Sans"/>
      </rPr>
      <t>-1</t>
    </r>
  </si>
  <si>
    <r>
      <rPr>
        <vertAlign val="superscript"/>
        <sz val="10"/>
        <rFont val="Luxi Sans"/>
      </rPr>
      <t>13</t>
    </r>
    <r>
      <rPr>
        <sz val="10"/>
        <rFont val="Luxi Sans"/>
      </rPr>
      <t>C</t>
    </r>
    <r>
      <rPr>
        <vertAlign val="subscript"/>
        <sz val="10"/>
        <rFont val="Luxi Sans"/>
      </rPr>
      <t>6</t>
    </r>
    <r>
      <rPr>
        <sz val="10"/>
        <rFont val="Luxi Sans"/>
      </rPr>
      <t>-Fructose</t>
    </r>
    <r>
      <rPr>
        <vertAlign val="superscript"/>
        <sz val="10"/>
        <rFont val="Luxi Sans"/>
      </rPr>
      <t xml:space="preserve">-1 </t>
    </r>
    <r>
      <rPr>
        <sz val="10"/>
        <rFont val="Luxi Sans"/>
      </rPr>
      <t>mL</t>
    </r>
    <r>
      <rPr>
        <vertAlign val="superscript"/>
        <sz val="10"/>
        <rFont val="Luxi Sans"/>
      </rPr>
      <t>-1</t>
    </r>
    <r>
      <rPr>
        <sz val="10"/>
        <rFont val="Luxi Sans"/>
      </rPr>
      <t xml:space="preserve"> OD</t>
    </r>
    <r>
      <rPr>
        <vertAlign val="subscript"/>
        <sz val="10"/>
        <rFont val="Luxi Sans"/>
      </rPr>
      <t>750</t>
    </r>
    <r>
      <rPr>
        <vertAlign val="superscript"/>
        <sz val="10"/>
        <rFont val="Luxi Sans"/>
      </rPr>
      <t>-1</t>
    </r>
  </si>
  <si>
    <r>
      <rPr>
        <vertAlign val="superscript"/>
        <sz val="10"/>
        <rFont val="Luxi Sans"/>
      </rPr>
      <t>13</t>
    </r>
    <r>
      <rPr>
        <sz val="10"/>
        <rFont val="Luxi Sans"/>
      </rPr>
      <t>C</t>
    </r>
    <r>
      <rPr>
        <vertAlign val="subscript"/>
        <sz val="10"/>
        <rFont val="Luxi Sans"/>
      </rPr>
      <t>6</t>
    </r>
    <r>
      <rPr>
        <sz val="10"/>
        <rFont val="Luxi Sans"/>
      </rPr>
      <t>-Glucose</t>
    </r>
    <r>
      <rPr>
        <vertAlign val="superscript"/>
        <sz val="10"/>
        <rFont val="Luxi Sans"/>
      </rPr>
      <t xml:space="preserve">-1 </t>
    </r>
    <r>
      <rPr>
        <sz val="10"/>
        <rFont val="Luxi Sans"/>
      </rPr>
      <t>mL</t>
    </r>
    <r>
      <rPr>
        <vertAlign val="superscript"/>
        <sz val="10"/>
        <rFont val="Luxi Sans"/>
      </rPr>
      <t>-1</t>
    </r>
    <r>
      <rPr>
        <sz val="10"/>
        <rFont val="Luxi Sans"/>
      </rPr>
      <t xml:space="preserve"> OD</t>
    </r>
    <r>
      <rPr>
        <vertAlign val="subscript"/>
        <sz val="10"/>
        <rFont val="Luxi Sans"/>
      </rPr>
      <t>750</t>
    </r>
    <r>
      <rPr>
        <vertAlign val="superscript"/>
        <sz val="10"/>
        <rFont val="Luxi Sans"/>
      </rPr>
      <t>-1</t>
    </r>
  </si>
  <si>
    <r>
      <rPr>
        <vertAlign val="superscript"/>
        <sz val="10"/>
        <rFont val="Luxi Sans"/>
      </rPr>
      <t>13</t>
    </r>
    <r>
      <rPr>
        <sz val="10"/>
        <rFont val="Luxi Sans"/>
      </rPr>
      <t>C</t>
    </r>
    <r>
      <rPr>
        <vertAlign val="subscript"/>
        <sz val="10"/>
        <rFont val="Luxi Sans"/>
      </rPr>
      <t>6</t>
    </r>
    <r>
      <rPr>
        <sz val="10"/>
        <rFont val="Luxi Sans"/>
      </rPr>
      <t>-Glucose-6-phosphate</t>
    </r>
    <r>
      <rPr>
        <vertAlign val="superscript"/>
        <sz val="10"/>
        <rFont val="Luxi Sans"/>
      </rPr>
      <t xml:space="preserve">-1 </t>
    </r>
    <r>
      <rPr>
        <sz val="10"/>
        <rFont val="Luxi Sans"/>
      </rPr>
      <t>mL</t>
    </r>
    <r>
      <rPr>
        <vertAlign val="superscript"/>
        <sz val="10"/>
        <rFont val="Luxi Sans"/>
      </rPr>
      <t>-1</t>
    </r>
    <r>
      <rPr>
        <sz val="10"/>
        <rFont val="Luxi Sans"/>
      </rPr>
      <t xml:space="preserve"> OD</t>
    </r>
    <r>
      <rPr>
        <vertAlign val="subscript"/>
        <sz val="10"/>
        <rFont val="Luxi Sans"/>
      </rPr>
      <t>750</t>
    </r>
    <r>
      <rPr>
        <vertAlign val="superscript"/>
        <sz val="10"/>
        <rFont val="Luxi Sans"/>
      </rPr>
      <t>-1</t>
    </r>
  </si>
  <si>
    <r>
      <rPr>
        <vertAlign val="superscript"/>
        <sz val="10"/>
        <rFont val="Luxi Sans"/>
      </rPr>
      <t>13</t>
    </r>
    <r>
      <rPr>
        <sz val="10"/>
        <rFont val="Luxi Sans"/>
      </rPr>
      <t>C</t>
    </r>
    <r>
      <rPr>
        <vertAlign val="subscript"/>
        <sz val="10"/>
        <rFont val="Luxi Sans"/>
      </rPr>
      <t>12</t>
    </r>
    <r>
      <rPr>
        <sz val="10"/>
        <rFont val="Luxi Sans"/>
      </rPr>
      <t>-Sucrose</t>
    </r>
    <r>
      <rPr>
        <vertAlign val="superscript"/>
        <sz val="10"/>
        <rFont val="Luxi Sans"/>
      </rPr>
      <t xml:space="preserve">-1 </t>
    </r>
    <r>
      <rPr>
        <sz val="10"/>
        <rFont val="Luxi Sans"/>
      </rPr>
      <t>mL</t>
    </r>
    <r>
      <rPr>
        <vertAlign val="superscript"/>
        <sz val="10"/>
        <rFont val="Luxi Sans"/>
      </rPr>
      <t>-1</t>
    </r>
    <r>
      <rPr>
        <sz val="10"/>
        <rFont val="Luxi Sans"/>
      </rPr>
      <t xml:space="preserve"> OD</t>
    </r>
    <r>
      <rPr>
        <vertAlign val="subscript"/>
        <sz val="10"/>
        <rFont val="Luxi Sans"/>
      </rPr>
      <t>750</t>
    </r>
    <r>
      <rPr>
        <vertAlign val="superscript"/>
        <sz val="10"/>
        <rFont val="Luxi Sans"/>
      </rPr>
      <t>-1</t>
    </r>
  </si>
  <si>
    <t>T-test (producer/ wild type)</t>
  </si>
  <si>
    <t>Average</t>
  </si>
  <si>
    <t>Standard Error</t>
  </si>
  <si>
    <r>
      <rPr>
        <sz val="10"/>
        <rFont val="Luxi Sans"/>
      </rPr>
      <t>Significance (</t>
    </r>
    <r>
      <rPr>
        <i/>
        <sz val="10"/>
        <rFont val="Luxi Sans"/>
      </rPr>
      <t>P</t>
    </r>
    <r>
      <rPr>
        <sz val="10"/>
        <rFont val="Luxi Sans"/>
      </rPr>
      <t>)</t>
    </r>
  </si>
  <si>
    <r>
      <t>Log</t>
    </r>
    <r>
      <rPr>
        <vertAlign val="subscript"/>
        <sz val="10"/>
        <rFont val="Luxi Sans"/>
      </rPr>
      <t>2</t>
    </r>
    <r>
      <rPr>
        <sz val="10"/>
        <rFont val="Luxi Sans"/>
      </rPr>
      <t>(producer/ wild type)</t>
    </r>
  </si>
  <si>
    <t>Response Ratio (producer/ wild type)</t>
  </si>
  <si>
    <t>T-test (producer/ wildtype)</t>
  </si>
  <si>
    <t>wild type</t>
  </si>
  <si>
    <t>Number
of
samples</t>
  </si>
  <si>
    <t>Number of
differential
ratios</t>
  </si>
  <si>
    <t>Mass Fragments, 
Time groups, 
Clusters</t>
  </si>
  <si>
    <t>Pearson´s correlation 
coefficient of normalized responses
all samples
(relative to row 2)</t>
  </si>
  <si>
    <t>Pearson´s correlation 
coefficient of normalized responses
wild type
(relative to row 2)</t>
  </si>
  <si>
    <t>Pearson´s correlation 
coefficient of normalized responses
producer
(relative to row 2)</t>
  </si>
  <si>
    <t>Analyte</t>
  </si>
  <si>
    <t>Expected Retention Index (RI)</t>
  </si>
  <si>
    <t>Time Deviation (% of expected RI)</t>
  </si>
  <si>
    <t>Number of Matching Fragments</t>
  </si>
  <si>
    <t>Match Value
(best match 1000)</t>
  </si>
  <si>
    <t>MPIMP Identifier
(refer to http://gmd.mpimp-golm.mpg.de/search.aspx for further information)</t>
  </si>
  <si>
    <t>Succinate</t>
  </si>
  <si>
    <t>Succinate semialdehyde</t>
  </si>
  <si>
    <r>
      <rPr>
        <b/>
        <sz val="12"/>
        <rFont val="Luxi Sans"/>
      </rPr>
      <t>Additional file 3</t>
    </r>
    <r>
      <rPr>
        <sz val="12"/>
        <rFont val="Luxi Sans"/>
      </rPr>
      <t>. Metabolite profiling analyses of the Synechococcus PCC 7002 producer line compared to the wild type. Metabolite data are represented as internal standard-corrected (cf. column K) normalized responses, i.e. pool sizes in arbitrary units per OD750</t>
    </r>
    <r>
      <rPr>
        <vertAlign val="superscript"/>
        <sz val="12"/>
        <rFont val="Luxi Sans"/>
      </rPr>
      <t>-1</t>
    </r>
    <r>
      <rPr>
        <sz val="12"/>
        <rFont val="Luxi Sans"/>
      </rPr>
      <t xml:space="preserve"> mL</t>
    </r>
    <r>
      <rPr>
        <vertAlign val="superscript"/>
        <sz val="12"/>
        <rFont val="Luxi Sans"/>
      </rPr>
      <t>-1</t>
    </r>
    <r>
      <rPr>
        <sz val="12"/>
        <rFont val="Luxi Sans"/>
      </rPr>
      <t xml:space="preserve"> of sample, from ethanol producer and wild type (cf columns AQ-BF) and differential profiles, i.e. log2-transformed ratios of producer over wild type at each time point (cf. columns R-Y). Data are averages and standard errors of 2 producer and wild type 28 day batch cultivations each. Each cultivation was sampled 6 times at each time point in the middle of a 12 h light phase (+/- 15 min). All six replicate samples were analysed by the GC-EI-MS method 3 identical backup replicates each were analysed by GC-APCI-MS. In addition, glycogen, sucrose, and glucosylglycerol concentrations were quantified by 2 further independent batch cultivations of producer and wild type respectively.</t>
    </r>
  </si>
  <si>
    <t>Normalized response</t>
  </si>
  <si>
    <t>Isocitrate (Citrate)*</t>
  </si>
  <si>
    <t>Glutamine (Pyroglutamate, Glutamate)*</t>
  </si>
  <si>
    <t>* represents the sum of the metabolites in brack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9">
    <font>
      <sz val="10"/>
      <name val="Luxi Sans"/>
    </font>
    <font>
      <vertAlign val="superscript"/>
      <sz val="10"/>
      <name val="Luxi Sans"/>
    </font>
    <font>
      <vertAlign val="subscript"/>
      <sz val="10"/>
      <name val="Luxi Sans"/>
    </font>
    <font>
      <i/>
      <sz val="10"/>
      <name val="Luxi Sans"/>
    </font>
    <font>
      <sz val="14"/>
      <name val="Luxi Sans"/>
    </font>
    <font>
      <sz val="10"/>
      <color rgb="FF000000"/>
      <name val="Arial"/>
      <family val="2"/>
    </font>
    <font>
      <sz val="12"/>
      <name val="Luxi Sans"/>
    </font>
    <font>
      <b/>
      <sz val="12"/>
      <name val="Luxi Sans"/>
    </font>
    <font>
      <vertAlign val="superscript"/>
      <sz val="12"/>
      <name val="Luxi Sans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164" fontId="0" fillId="0" borderId="0" xfId="0" applyNumberFormat="1"/>
    <xf numFmtId="164" fontId="0" fillId="0" borderId="0" xfId="0" applyNumberFormat="1" applyFill="1"/>
    <xf numFmtId="0" fontId="0" fillId="3" borderId="0" xfId="0" applyFill="1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0" fillId="4" borderId="0" xfId="0" applyNumberFormat="1" applyFill="1"/>
    <xf numFmtId="165" fontId="0" fillId="0" borderId="0" xfId="0" applyNumberFormat="1" applyFill="1"/>
    <xf numFmtId="165" fontId="0" fillId="0" borderId="0" xfId="0" applyNumberFormat="1"/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1" fontId="0" fillId="0" borderId="6" xfId="0" applyNumberFormat="1" applyFill="1" applyBorder="1" applyAlignment="1">
      <alignment horizontal="left" vertical="center"/>
    </xf>
    <xf numFmtId="1" fontId="0" fillId="0" borderId="7" xfId="0" applyNumberFormat="1" applyFill="1" applyBorder="1" applyAlignment="1">
      <alignment horizontal="left" vertical="center"/>
    </xf>
    <xf numFmtId="1" fontId="0" fillId="0" borderId="8" xfId="0" applyNumberFormat="1" applyFill="1" applyBorder="1" applyAlignment="1">
      <alignment horizontal="left" vertical="center"/>
    </xf>
    <xf numFmtId="1" fontId="0" fillId="4" borderId="6" xfId="0" applyNumberFormat="1" applyFill="1" applyBorder="1" applyAlignment="1">
      <alignment horizontal="left" vertical="center"/>
    </xf>
    <xf numFmtId="1" fontId="0" fillId="4" borderId="7" xfId="0" applyNumberFormat="1" applyFill="1" applyBorder="1" applyAlignment="1">
      <alignment horizontal="left" vertical="center"/>
    </xf>
    <xf numFmtId="1" fontId="0" fillId="4" borderId="8" xfId="0" applyNumberFormat="1" applyFill="1" applyBorder="1" applyAlignment="1">
      <alignment horizontal="left" vertical="center"/>
    </xf>
    <xf numFmtId="1" fontId="0" fillId="3" borderId="0" xfId="0" applyNumberFormat="1" applyFill="1" applyAlignment="1">
      <alignment horizontal="left" vertical="center"/>
    </xf>
    <xf numFmtId="1" fontId="0" fillId="2" borderId="6" xfId="0" applyNumberFormat="1" applyFill="1" applyBorder="1" applyAlignment="1">
      <alignment horizontal="left" vertical="center"/>
    </xf>
    <xf numFmtId="1" fontId="0" fillId="2" borderId="7" xfId="0" applyNumberFormat="1" applyFill="1" applyBorder="1" applyAlignment="1">
      <alignment horizontal="left" vertical="center"/>
    </xf>
    <xf numFmtId="1" fontId="0" fillId="2" borderId="8" xfId="0" applyNumberFormat="1" applyFill="1" applyBorder="1" applyAlignment="1">
      <alignment horizontal="left" vertical="center"/>
    </xf>
    <xf numFmtId="0" fontId="0" fillId="0" borderId="0" xfId="0" applyFill="1" applyAlignment="1">
      <alignment horizontal="center" vertical="center" wrapText="1"/>
    </xf>
    <xf numFmtId="0" fontId="5" fillId="0" borderId="4" xfId="0" applyFont="1" applyFill="1" applyBorder="1"/>
    <xf numFmtId="0" fontId="0" fillId="0" borderId="4" xfId="0" applyFill="1" applyBorder="1"/>
    <xf numFmtId="0" fontId="6" fillId="0" borderId="0" xfId="0" applyFont="1" applyFill="1" applyAlignment="1">
      <alignment horizontal="left" vertical="top" wrapText="1"/>
    </xf>
    <xf numFmtId="164" fontId="0" fillId="4" borderId="4" xfId="0" applyNumberFormat="1" applyFill="1" applyBorder="1" applyAlignment="1">
      <alignment horizontal="center" vertical="center"/>
    </xf>
    <xf numFmtId="164" fontId="0" fillId="4" borderId="0" xfId="0" applyNumberFormat="1" applyFill="1" applyBorder="1" applyAlignment="1">
      <alignment horizontal="center" vertical="center"/>
    </xf>
    <xf numFmtId="164" fontId="0" fillId="4" borderId="5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164" fontId="0" fillId="4" borderId="2" xfId="0" applyNumberFormat="1" applyFill="1" applyBorder="1" applyAlignment="1">
      <alignment horizontal="center" vertical="center"/>
    </xf>
    <xf numFmtId="164" fontId="0" fillId="4" borderId="3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164" fontId="4" fillId="4" borderId="0" xfId="0" applyNumberFormat="1" applyFont="1" applyFill="1" applyAlignment="1">
      <alignment horizontal="left" vertical="center"/>
    </xf>
    <xf numFmtId="165" fontId="4" fillId="2" borderId="0" xfId="0" applyNumberFormat="1" applyFont="1" applyFill="1" applyAlignment="1">
      <alignment horizontal="left" vertical="center"/>
    </xf>
    <xf numFmtId="165" fontId="0" fillId="2" borderId="1" xfId="0" applyNumberFormat="1" applyFill="1" applyBorder="1" applyAlignment="1">
      <alignment horizontal="center" vertical="center"/>
    </xf>
    <xf numFmtId="165" fontId="0" fillId="2" borderId="2" xfId="0" applyNumberFormat="1" applyFill="1" applyBorder="1" applyAlignment="1">
      <alignment horizontal="center" vertical="center"/>
    </xf>
    <xf numFmtId="165" fontId="0" fillId="2" borderId="3" xfId="0" applyNumberFormat="1" applyFill="1" applyBorder="1" applyAlignment="1">
      <alignment horizontal="center" vertical="center"/>
    </xf>
    <xf numFmtId="165" fontId="3" fillId="2" borderId="4" xfId="0" applyNumberFormat="1" applyFont="1" applyFill="1" applyBorder="1" applyAlignment="1">
      <alignment horizontal="center" vertical="center"/>
    </xf>
    <xf numFmtId="165" fontId="3" fillId="2" borderId="0" xfId="0" applyNumberFormat="1" applyFont="1" applyFill="1" applyBorder="1" applyAlignment="1">
      <alignment horizontal="center" vertical="center"/>
    </xf>
    <xf numFmtId="165" fontId="3" fillId="2" borderId="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40"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-0.24994659260841701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C7C7C7"/>
      <rgbColor rgb="00E6E6E6"/>
    </indexed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36766228856049"/>
          <c:y val="5.818945060858699E-2"/>
          <c:w val="0.79919670792716668"/>
          <c:h val="0.88362109878282602"/>
        </c:manualLayout>
      </c:layout>
      <c:scatterChart>
        <c:scatterStyle val="lineMarker"/>
        <c:varyColors val="0"/>
        <c:ser>
          <c:idx val="1"/>
          <c:order val="1"/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dditional file 3'!$BO$2:$BV$2</c:f>
                <c:numCache>
                  <c:formatCode>General</c:formatCode>
                  <c:ptCount val="8"/>
                  <c:pt idx="0">
                    <c:v>6.5743624565071379E-3</c:v>
                  </c:pt>
                  <c:pt idx="1">
                    <c:v>8.8549422669672133E-3</c:v>
                  </c:pt>
                  <c:pt idx="2">
                    <c:v>7.6426901520045944E-3</c:v>
                  </c:pt>
                  <c:pt idx="3">
                    <c:v>1.9918473620881274E-3</c:v>
                  </c:pt>
                  <c:pt idx="4">
                    <c:v>9.3287752160541417E-4</c:v>
                  </c:pt>
                  <c:pt idx="5">
                    <c:v>7.6500013969895623E-4</c:v>
                  </c:pt>
                  <c:pt idx="6">
                    <c:v>1.1065983210890684E-3</c:v>
                  </c:pt>
                  <c:pt idx="7">
                    <c:v>4.7759216820049812E-4</c:v>
                  </c:pt>
                </c:numCache>
              </c:numRef>
            </c:plus>
            <c:minus>
              <c:numRef>
                <c:f>'Additional file 3'!$BO$2:$BV$2</c:f>
                <c:numCache>
                  <c:formatCode>General</c:formatCode>
                  <c:ptCount val="8"/>
                  <c:pt idx="0">
                    <c:v>6.5743624565071379E-3</c:v>
                  </c:pt>
                  <c:pt idx="1">
                    <c:v>8.8549422669672133E-3</c:v>
                  </c:pt>
                  <c:pt idx="2">
                    <c:v>7.6426901520045944E-3</c:v>
                  </c:pt>
                  <c:pt idx="3">
                    <c:v>1.9918473620881274E-3</c:v>
                  </c:pt>
                  <c:pt idx="4">
                    <c:v>9.3287752160541417E-4</c:v>
                  </c:pt>
                  <c:pt idx="5">
                    <c:v>7.6500013969895623E-4</c:v>
                  </c:pt>
                  <c:pt idx="6">
                    <c:v>1.1065983210890684E-3</c:v>
                  </c:pt>
                  <c:pt idx="7">
                    <c:v>4.7759216820049812E-4</c:v>
                  </c:pt>
                </c:numCache>
              </c:numRef>
            </c:minus>
          </c:errBars>
          <c:xVal>
            <c:numRef>
              <c:f>'Additional file 3'!$AY$5:$BF$5</c:f>
              <c:numCache>
                <c:formatCode>0</c:formatCode>
                <c:ptCount val="8"/>
                <c:pt idx="0">
                  <c:v>3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  <c:pt idx="4">
                  <c:v>17</c:v>
                </c:pt>
                <c:pt idx="5">
                  <c:v>21</c:v>
                </c:pt>
                <c:pt idx="6">
                  <c:v>24</c:v>
                </c:pt>
                <c:pt idx="7">
                  <c:v>28</c:v>
                </c:pt>
              </c:numCache>
            </c:numRef>
          </c:xVal>
          <c:yVal>
            <c:numRef>
              <c:f>'Additional file 3'!$AY$2:$BF$2</c:f>
              <c:numCache>
                <c:formatCode>0.000</c:formatCode>
                <c:ptCount val="8"/>
                <c:pt idx="0">
                  <c:v>3.7020442652093886E-2</c:v>
                </c:pt>
                <c:pt idx="1">
                  <c:v>4.3716934000361057E-2</c:v>
                </c:pt>
                <c:pt idx="2">
                  <c:v>2.8379384734715886E-2</c:v>
                </c:pt>
                <c:pt idx="3">
                  <c:v>1.0581896066447438E-2</c:v>
                </c:pt>
                <c:pt idx="4">
                  <c:v>5.2551156391843186E-3</c:v>
                </c:pt>
                <c:pt idx="5">
                  <c:v>4.5036047925126289E-3</c:v>
                </c:pt>
                <c:pt idx="6">
                  <c:v>4.3316093111629133E-3</c:v>
                </c:pt>
                <c:pt idx="7">
                  <c:v>3.1267688629934899E-3</c:v>
                </c:pt>
              </c:numCache>
            </c:numRef>
          </c:yVal>
          <c:smooth val="0"/>
        </c:ser>
        <c:ser>
          <c:idx val="0"/>
          <c:order val="0"/>
          <c:spPr>
            <a:ln w="12700">
              <a:solidFill>
                <a:schemeClr val="tx1"/>
              </a:solidFill>
              <a:prstDash val="dash"/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dditional file 3'!$BG$2:$BN$2</c:f>
                <c:numCache>
                  <c:formatCode>General</c:formatCode>
                  <c:ptCount val="8"/>
                  <c:pt idx="0">
                    <c:v>1.2976173967300917E-2</c:v>
                  </c:pt>
                  <c:pt idx="1">
                    <c:v>5.0705144694574919E-3</c:v>
                  </c:pt>
                  <c:pt idx="2">
                    <c:v>7.1865696643561919E-3</c:v>
                  </c:pt>
                  <c:pt idx="3">
                    <c:v>2.5807651928972399E-3</c:v>
                  </c:pt>
                  <c:pt idx="4">
                    <c:v>2.2201811986969277E-3</c:v>
                  </c:pt>
                  <c:pt idx="5">
                    <c:v>1.3359914200184649E-2</c:v>
                  </c:pt>
                  <c:pt idx="6">
                    <c:v>8.4011996308997385E-3</c:v>
                  </c:pt>
                  <c:pt idx="7">
                    <c:v>9.2735966372307355E-3</c:v>
                  </c:pt>
                </c:numCache>
              </c:numRef>
            </c:plus>
            <c:minus>
              <c:numRef>
                <c:f>'Additional file 3'!$BG$2:$BN$2</c:f>
                <c:numCache>
                  <c:formatCode>General</c:formatCode>
                  <c:ptCount val="8"/>
                  <c:pt idx="0">
                    <c:v>1.2976173967300917E-2</c:v>
                  </c:pt>
                  <c:pt idx="1">
                    <c:v>5.0705144694574919E-3</c:v>
                  </c:pt>
                  <c:pt idx="2">
                    <c:v>7.1865696643561919E-3</c:v>
                  </c:pt>
                  <c:pt idx="3">
                    <c:v>2.5807651928972399E-3</c:v>
                  </c:pt>
                  <c:pt idx="4">
                    <c:v>2.2201811986969277E-3</c:v>
                  </c:pt>
                  <c:pt idx="5">
                    <c:v>1.3359914200184649E-2</c:v>
                  </c:pt>
                  <c:pt idx="6">
                    <c:v>8.4011996308997385E-3</c:v>
                  </c:pt>
                  <c:pt idx="7">
                    <c:v>9.2735966372307355E-3</c:v>
                  </c:pt>
                </c:numCache>
              </c:numRef>
            </c:minus>
          </c:errBars>
          <c:xVal>
            <c:numRef>
              <c:f>'Additional file 3'!$AQ$5:$AX$5</c:f>
              <c:numCache>
                <c:formatCode>0</c:formatCode>
                <c:ptCount val="8"/>
                <c:pt idx="0">
                  <c:v>3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  <c:pt idx="4">
                  <c:v>17</c:v>
                </c:pt>
                <c:pt idx="5">
                  <c:v>21</c:v>
                </c:pt>
                <c:pt idx="6">
                  <c:v>24</c:v>
                </c:pt>
                <c:pt idx="7">
                  <c:v>28</c:v>
                </c:pt>
              </c:numCache>
            </c:numRef>
          </c:xVal>
          <c:yVal>
            <c:numRef>
              <c:f>'Additional file 3'!$AQ$2:$AX$2</c:f>
              <c:numCache>
                <c:formatCode>0.000</c:formatCode>
                <c:ptCount val="8"/>
                <c:pt idx="0">
                  <c:v>4.8031627646211425E-2</c:v>
                </c:pt>
                <c:pt idx="1">
                  <c:v>1.9951450788926919E-2</c:v>
                </c:pt>
                <c:pt idx="2">
                  <c:v>3.466039178548689E-2</c:v>
                </c:pt>
                <c:pt idx="3">
                  <c:v>1.5190813013428877E-2</c:v>
                </c:pt>
                <c:pt idx="4">
                  <c:v>1.5060889357444171E-2</c:v>
                </c:pt>
                <c:pt idx="5">
                  <c:v>4.9401213302084843E-2</c:v>
                </c:pt>
                <c:pt idx="6">
                  <c:v>3.8472193015443239E-2</c:v>
                </c:pt>
                <c:pt idx="7">
                  <c:v>2.7158766901949766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271872"/>
        <c:axId val="152290048"/>
      </c:scatterChart>
      <c:valAx>
        <c:axId val="152271872"/>
        <c:scaling>
          <c:orientation val="minMax"/>
          <c:max val="30"/>
          <c:min val="0"/>
        </c:scaling>
        <c:delete val="0"/>
        <c:axPos val="b"/>
        <c:numFmt formatCode="0" sourceLinked="0"/>
        <c:majorTickMark val="out"/>
        <c:minorTickMark val="none"/>
        <c:tickLblPos val="low"/>
        <c:crossAx val="152290048"/>
        <c:crosses val="autoZero"/>
        <c:crossBetween val="midCat"/>
        <c:majorUnit val="5"/>
      </c:valAx>
      <c:valAx>
        <c:axId val="152290048"/>
        <c:scaling>
          <c:orientation val="minMax"/>
        </c:scaling>
        <c:delete val="0"/>
        <c:axPos val="l"/>
        <c:numFmt formatCode="0.000" sourceLinked="0"/>
        <c:majorTickMark val="out"/>
        <c:minorTickMark val="none"/>
        <c:tickLblPos val="nextTo"/>
        <c:crossAx val="152271872"/>
        <c:crosses val="autoZero"/>
        <c:crossBetween val="midCat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36766228856049"/>
          <c:y val="5.818945060858699E-2"/>
          <c:w val="0.71433101851851855"/>
          <c:h val="0.88362109878282602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dditional file 3'!$Z$2:$AG$2</c:f>
                <c:numCache>
                  <c:formatCode>General</c:formatCode>
                  <c:ptCount val="8"/>
                  <c:pt idx="0">
                    <c:v>0.28476120055926324</c:v>
                  </c:pt>
                  <c:pt idx="1">
                    <c:v>0.27251195601187839</c:v>
                  </c:pt>
                  <c:pt idx="2">
                    <c:v>0.66168780177990427</c:v>
                  </c:pt>
                  <c:pt idx="3">
                    <c:v>0.29447730226972552</c:v>
                  </c:pt>
                  <c:pt idx="4">
                    <c:v>0.26677816353247952</c:v>
                  </c:pt>
                  <c:pt idx="5">
                    <c:v>0.32513895279511784</c:v>
                  </c:pt>
                  <c:pt idx="6">
                    <c:v>0.40625416935859238</c:v>
                  </c:pt>
                  <c:pt idx="7">
                    <c:v>0.19077848057256921</c:v>
                  </c:pt>
                </c:numCache>
              </c:numRef>
            </c:plus>
            <c:minus>
              <c:numRef>
                <c:f>'Additional file 3'!$Z$2:$AG$2</c:f>
                <c:numCache>
                  <c:formatCode>General</c:formatCode>
                  <c:ptCount val="8"/>
                  <c:pt idx="0">
                    <c:v>0.28476120055926324</c:v>
                  </c:pt>
                  <c:pt idx="1">
                    <c:v>0.27251195601187839</c:v>
                  </c:pt>
                  <c:pt idx="2">
                    <c:v>0.66168780177990427</c:v>
                  </c:pt>
                  <c:pt idx="3">
                    <c:v>0.29447730226972552</c:v>
                  </c:pt>
                  <c:pt idx="4">
                    <c:v>0.26677816353247952</c:v>
                  </c:pt>
                  <c:pt idx="5">
                    <c:v>0.32513895279511784</c:v>
                  </c:pt>
                  <c:pt idx="6">
                    <c:v>0.40625416935859238</c:v>
                  </c:pt>
                  <c:pt idx="7">
                    <c:v>0.19077848057256921</c:v>
                  </c:pt>
                </c:numCache>
              </c:numRef>
            </c:minus>
          </c:errBars>
          <c:cat>
            <c:numRef>
              <c:f>'Additional file 3'!$R$5:$Y$5</c:f>
              <c:numCache>
                <c:formatCode>0</c:formatCode>
                <c:ptCount val="8"/>
                <c:pt idx="0">
                  <c:v>3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  <c:pt idx="4">
                  <c:v>17</c:v>
                </c:pt>
                <c:pt idx="5">
                  <c:v>21</c:v>
                </c:pt>
                <c:pt idx="6">
                  <c:v>24</c:v>
                </c:pt>
                <c:pt idx="7">
                  <c:v>28</c:v>
                </c:pt>
              </c:numCache>
            </c:numRef>
          </c:cat>
          <c:val>
            <c:numRef>
              <c:f>'Additional file 3'!$R$2:$Y$2</c:f>
              <c:numCache>
                <c:formatCode>0.000</c:formatCode>
                <c:ptCount val="8"/>
                <c:pt idx="0">
                  <c:v>-0.47976634805787183</c:v>
                </c:pt>
                <c:pt idx="1">
                  <c:v>1.0237320531586422</c:v>
                </c:pt>
                <c:pt idx="2">
                  <c:v>-0.69990588961193123</c:v>
                </c:pt>
                <c:pt idx="3">
                  <c:v>-0.63526804260768122</c:v>
                </c:pt>
                <c:pt idx="4">
                  <c:v>-1.614875263504727</c:v>
                </c:pt>
                <c:pt idx="5">
                  <c:v>-3.5763783728123442</c:v>
                </c:pt>
                <c:pt idx="6">
                  <c:v>-3.3592339429942086</c:v>
                </c:pt>
                <c:pt idx="7">
                  <c:v>-3.18806425943210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4358144"/>
        <c:axId val="154359680"/>
      </c:barChart>
      <c:catAx>
        <c:axId val="154358144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low"/>
        <c:crossAx val="154359680"/>
        <c:crosses val="autoZero"/>
        <c:auto val="1"/>
        <c:lblAlgn val="ctr"/>
        <c:lblOffset val="100"/>
        <c:noMultiLvlLbl val="0"/>
      </c:catAx>
      <c:valAx>
        <c:axId val="154359680"/>
        <c:scaling>
          <c:orientation val="minMax"/>
          <c:max val="4"/>
          <c:min val="-4"/>
        </c:scaling>
        <c:delete val="0"/>
        <c:axPos val="l"/>
        <c:numFmt formatCode="0.000" sourceLinked="0"/>
        <c:majorTickMark val="out"/>
        <c:minorTickMark val="none"/>
        <c:tickLblPos val="nextTo"/>
        <c:crossAx val="154358144"/>
        <c:crosses val="autoZero"/>
        <c:crossBetween val="between"/>
        <c:majorUnit val="1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523988</xdr:colOff>
      <xdr:row>0</xdr:row>
      <xdr:rowOff>38100</xdr:rowOff>
    </xdr:from>
    <xdr:to>
      <xdr:col>40</xdr:col>
      <xdr:colOff>516770</xdr:colOff>
      <xdr:row>0</xdr:row>
      <xdr:rowOff>22285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20955</xdr:colOff>
      <xdr:row>0</xdr:row>
      <xdr:rowOff>47625</xdr:rowOff>
    </xdr:from>
    <xdr:to>
      <xdr:col>30</xdr:col>
      <xdr:colOff>275955</xdr:colOff>
      <xdr:row>0</xdr:row>
      <xdr:rowOff>223810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62"/>
  <sheetViews>
    <sheetView tabSelected="1" zoomScale="80" zoomScaleNormal="80" workbookViewId="0">
      <pane xSplit="3" ySplit="5" topLeftCell="Q42" activePane="bottomRight" state="frozen"/>
      <selection pane="topRight" activeCell="D1" sqref="D1"/>
      <selection pane="bottomLeft" activeCell="A6" sqref="A6"/>
      <selection pane="bottomRight" sqref="A1:C1"/>
    </sheetView>
  </sheetViews>
  <sheetFormatPr defaultColWidth="9.109375" defaultRowHeight="13.2"/>
  <cols>
    <col min="1" max="1" width="34.44140625" style="4" bestFit="1" customWidth="1"/>
    <col min="2" max="2" width="41.109375" style="4" bestFit="1" customWidth="1"/>
    <col min="3" max="7" width="20.6640625" style="4" customWidth="1"/>
    <col min="8" max="8" width="24.88671875" style="4" bestFit="1" customWidth="1"/>
    <col min="9" max="9" width="20.6640625" style="4" customWidth="1"/>
    <col min="10" max="10" width="41.109375" style="4" customWidth="1"/>
    <col min="11" max="11" width="46.6640625" bestFit="1" customWidth="1"/>
    <col min="12" max="12" width="23.88671875" bestFit="1" customWidth="1"/>
    <col min="13" max="14" width="23.88671875" customWidth="1"/>
    <col min="15" max="15" width="10.33203125" bestFit="1" customWidth="1"/>
    <col min="16" max="16" width="9" bestFit="1" customWidth="1"/>
    <col min="17" max="17" width="1.5546875" style="3" customWidth="1"/>
    <col min="18" max="18" width="6.33203125" style="1" bestFit="1" customWidth="1"/>
    <col min="19" max="20" width="6.5546875" style="1" bestFit="1" customWidth="1"/>
    <col min="21" max="25" width="6.33203125" style="1" bestFit="1" customWidth="1"/>
    <col min="26" max="33" width="5.5546875" style="1" bestFit="1" customWidth="1"/>
    <col min="34" max="41" width="7.88671875" style="9" bestFit="1" customWidth="1"/>
    <col min="42" max="42" width="1.5546875" style="3" customWidth="1"/>
    <col min="43" max="46" width="6.5546875" style="1" bestFit="1" customWidth="1"/>
    <col min="47" max="47" width="5.5546875" style="1" bestFit="1" customWidth="1"/>
    <col min="48" max="50" width="6.5546875" style="1" bestFit="1" customWidth="1"/>
    <col min="51" max="51" width="5.5546875" style="1" bestFit="1" customWidth="1"/>
    <col min="52" max="54" width="6.5546875" style="1" bestFit="1" customWidth="1"/>
    <col min="55" max="55" width="5.5546875" style="1" bestFit="1" customWidth="1"/>
    <col min="56" max="58" width="6.5546875" style="1" bestFit="1" customWidth="1"/>
    <col min="59" max="74" width="5.5546875" style="1" bestFit="1" customWidth="1"/>
    <col min="75" max="75" width="1.5546875" style="3" customWidth="1"/>
  </cols>
  <sheetData>
    <row r="1" spans="1:75" s="11" customFormat="1" ht="181.2" customHeight="1">
      <c r="A1" s="26" t="s">
        <v>138</v>
      </c>
      <c r="B1" s="26"/>
      <c r="C1" s="26"/>
      <c r="D1" s="10"/>
      <c r="E1" s="10"/>
      <c r="F1" s="10"/>
      <c r="G1" s="10"/>
      <c r="H1" s="10"/>
      <c r="I1" s="10"/>
      <c r="J1" s="10"/>
      <c r="Q1" s="12"/>
      <c r="R1" s="39" t="s">
        <v>121</v>
      </c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40" t="s">
        <v>122</v>
      </c>
      <c r="AI1" s="40"/>
      <c r="AJ1" s="40"/>
      <c r="AK1" s="40"/>
      <c r="AL1" s="40"/>
      <c r="AM1" s="40"/>
      <c r="AN1" s="40"/>
      <c r="AO1" s="40"/>
      <c r="AP1" s="12"/>
      <c r="AQ1" s="39" t="s">
        <v>139</v>
      </c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39"/>
      <c r="BL1" s="39"/>
      <c r="BM1" s="39"/>
      <c r="BN1" s="39"/>
      <c r="BO1" s="39"/>
      <c r="BP1" s="39"/>
      <c r="BQ1" s="39"/>
      <c r="BR1" s="39"/>
      <c r="BS1" s="39"/>
      <c r="BT1" s="39"/>
      <c r="BU1" s="39"/>
      <c r="BV1" s="39"/>
      <c r="BW1" s="12"/>
    </row>
    <row r="2" spans="1:75" ht="16.2" customHeight="1">
      <c r="A2" s="4" t="s">
        <v>90</v>
      </c>
      <c r="B2" s="4" t="s">
        <v>38</v>
      </c>
      <c r="H2" s="4" t="s">
        <v>104</v>
      </c>
      <c r="J2" s="4" t="s">
        <v>102</v>
      </c>
      <c r="K2" t="s">
        <v>109</v>
      </c>
      <c r="L2" s="1">
        <f t="shared" ref="L2" si="0">PEARSON(AQ$2:BV$2,AQ2:BV2)</f>
        <v>1</v>
      </c>
      <c r="M2" s="1">
        <f t="shared" ref="M2" si="1">PEARSON(AQ$2:BF$2,AQ2:BF2)</f>
        <v>1</v>
      </c>
      <c r="N2" s="1">
        <f t="shared" ref="N2" si="2">PEARSON(BG$2:BV$2,BG2:BV2)</f>
        <v>1</v>
      </c>
      <c r="O2">
        <v>82</v>
      </c>
      <c r="P2">
        <v>41</v>
      </c>
      <c r="R2" s="2">
        <v>-0.47976634805787183</v>
      </c>
      <c r="S2" s="1">
        <v>1.0237320531586422</v>
      </c>
      <c r="T2" s="1">
        <v>-0.69990588961193123</v>
      </c>
      <c r="U2" s="1">
        <v>-0.63526804260768122</v>
      </c>
      <c r="V2" s="1">
        <v>-1.614875263504727</v>
      </c>
      <c r="W2" s="1">
        <v>-3.5763783728123442</v>
      </c>
      <c r="X2" s="1">
        <v>-3.3592339429942086</v>
      </c>
      <c r="Y2" s="1">
        <v>-3.1880642594321014</v>
      </c>
      <c r="Z2" s="7">
        <v>0.28476120055926324</v>
      </c>
      <c r="AA2" s="7">
        <v>0.27251195601187839</v>
      </c>
      <c r="AB2" s="7">
        <v>0.66168780177990427</v>
      </c>
      <c r="AC2" s="7">
        <v>0.29447730226972552</v>
      </c>
      <c r="AD2" s="7">
        <v>0.26677816353247952</v>
      </c>
      <c r="AE2" s="7">
        <v>0.32513895279511784</v>
      </c>
      <c r="AF2" s="7">
        <v>0.40625416935859238</v>
      </c>
      <c r="AG2" s="7">
        <v>0.19077848057256921</v>
      </c>
      <c r="AH2" s="8">
        <v>0.47807640241391391</v>
      </c>
      <c r="AI2" s="8">
        <v>5.6263526161623181E-2</v>
      </c>
      <c r="AJ2" s="8">
        <v>0.56598720445661344</v>
      </c>
      <c r="AK2" s="8">
        <v>0.19747894635270782</v>
      </c>
      <c r="AL2" s="8">
        <v>8.2863397770654833E-3</v>
      </c>
      <c r="AM2" s="8">
        <v>2.8151043554780372E-2</v>
      </c>
      <c r="AN2" s="8">
        <v>1.4711398750433284E-2</v>
      </c>
      <c r="AO2" s="8">
        <v>4.8709013587010658E-2</v>
      </c>
      <c r="AQ2" s="1">
        <v>4.8031627646211425E-2</v>
      </c>
      <c r="AR2" s="1">
        <v>1.9951450788926919E-2</v>
      </c>
      <c r="AS2" s="1">
        <v>3.466039178548689E-2</v>
      </c>
      <c r="AT2" s="1">
        <v>1.5190813013428877E-2</v>
      </c>
      <c r="AU2" s="1">
        <v>1.5060889357444171E-2</v>
      </c>
      <c r="AV2" s="1">
        <v>4.9401213302084843E-2</v>
      </c>
      <c r="AW2" s="1">
        <v>3.8472193015443239E-2</v>
      </c>
      <c r="AX2" s="1">
        <v>2.7158766901949766E-2</v>
      </c>
      <c r="AY2" s="2">
        <v>3.7020442652093886E-2</v>
      </c>
      <c r="AZ2" s="1">
        <v>4.3716934000361057E-2</v>
      </c>
      <c r="BA2" s="1">
        <v>2.8379384734715886E-2</v>
      </c>
      <c r="BB2" s="1">
        <v>1.0581896066447438E-2</v>
      </c>
      <c r="BC2" s="1">
        <v>5.2551156391843186E-3</v>
      </c>
      <c r="BD2" s="1">
        <v>4.5036047925126289E-3</v>
      </c>
      <c r="BE2" s="1">
        <v>4.3316093111629133E-3</v>
      </c>
      <c r="BF2" s="1">
        <v>3.1267688629934899E-3</v>
      </c>
      <c r="BG2" s="7">
        <v>1.2976173967300917E-2</v>
      </c>
      <c r="BH2" s="7">
        <v>5.0705144694574919E-3</v>
      </c>
      <c r="BI2" s="7">
        <v>7.1865696643561919E-3</v>
      </c>
      <c r="BJ2" s="7">
        <v>2.5807651928972399E-3</v>
      </c>
      <c r="BK2" s="7">
        <v>2.2201811986969277E-3</v>
      </c>
      <c r="BL2" s="7">
        <v>1.3359914200184649E-2</v>
      </c>
      <c r="BM2" s="7">
        <v>8.4011996308997385E-3</v>
      </c>
      <c r="BN2" s="7">
        <v>9.2735966372307355E-3</v>
      </c>
      <c r="BO2" s="7">
        <v>6.5743624565071379E-3</v>
      </c>
      <c r="BP2" s="7">
        <v>8.8549422669672133E-3</v>
      </c>
      <c r="BQ2" s="7">
        <v>7.6426901520045944E-3</v>
      </c>
      <c r="BR2" s="7">
        <v>1.9918473620881274E-3</v>
      </c>
      <c r="BS2" s="7">
        <v>9.3287752160541417E-4</v>
      </c>
      <c r="BT2" s="7">
        <v>7.6500013969895623E-4</v>
      </c>
      <c r="BU2" s="7">
        <v>1.1065983210890684E-3</v>
      </c>
      <c r="BV2" s="7">
        <v>4.7759216820049812E-4</v>
      </c>
    </row>
    <row r="3" spans="1:75" s="5" customFormat="1" ht="16.2" customHeight="1">
      <c r="Q3" s="6"/>
      <c r="R3" s="36" t="s">
        <v>120</v>
      </c>
      <c r="S3" s="37"/>
      <c r="T3" s="37"/>
      <c r="U3" s="37"/>
      <c r="V3" s="37"/>
      <c r="W3" s="37"/>
      <c r="X3" s="37"/>
      <c r="Y3" s="38"/>
      <c r="Z3" s="33" t="s">
        <v>120</v>
      </c>
      <c r="AA3" s="34"/>
      <c r="AB3" s="34"/>
      <c r="AC3" s="34"/>
      <c r="AD3" s="34"/>
      <c r="AE3" s="34"/>
      <c r="AF3" s="34"/>
      <c r="AG3" s="35"/>
      <c r="AH3" s="41" t="s">
        <v>116</v>
      </c>
      <c r="AI3" s="42"/>
      <c r="AJ3" s="42"/>
      <c r="AK3" s="42"/>
      <c r="AL3" s="42"/>
      <c r="AM3" s="42"/>
      <c r="AN3" s="42"/>
      <c r="AO3" s="43"/>
      <c r="AP3" s="6"/>
      <c r="AQ3" s="36" t="s">
        <v>123</v>
      </c>
      <c r="AR3" s="37"/>
      <c r="AS3" s="37"/>
      <c r="AT3" s="37"/>
      <c r="AU3" s="37"/>
      <c r="AV3" s="37"/>
      <c r="AW3" s="37"/>
      <c r="AX3" s="37"/>
      <c r="AY3" s="37" t="s">
        <v>24</v>
      </c>
      <c r="AZ3" s="37"/>
      <c r="BA3" s="37"/>
      <c r="BB3" s="37"/>
      <c r="BC3" s="37"/>
      <c r="BD3" s="37"/>
      <c r="BE3" s="37"/>
      <c r="BF3" s="38"/>
      <c r="BG3" s="33" t="s">
        <v>123</v>
      </c>
      <c r="BH3" s="34"/>
      <c r="BI3" s="34"/>
      <c r="BJ3" s="34"/>
      <c r="BK3" s="34"/>
      <c r="BL3" s="34"/>
      <c r="BM3" s="34"/>
      <c r="BN3" s="34"/>
      <c r="BO3" s="34" t="s">
        <v>24</v>
      </c>
      <c r="BP3" s="34"/>
      <c r="BQ3" s="34"/>
      <c r="BR3" s="34"/>
      <c r="BS3" s="34"/>
      <c r="BT3" s="34"/>
      <c r="BU3" s="34"/>
      <c r="BV3" s="35"/>
      <c r="BW3" s="6"/>
    </row>
    <row r="4" spans="1:75" s="5" customFormat="1" ht="16.2" customHeight="1">
      <c r="Q4" s="6"/>
      <c r="R4" s="30" t="s">
        <v>117</v>
      </c>
      <c r="S4" s="31"/>
      <c r="T4" s="31"/>
      <c r="U4" s="31"/>
      <c r="V4" s="31"/>
      <c r="W4" s="31"/>
      <c r="X4" s="31"/>
      <c r="Y4" s="32"/>
      <c r="Z4" s="27" t="s">
        <v>118</v>
      </c>
      <c r="AA4" s="28"/>
      <c r="AB4" s="28"/>
      <c r="AC4" s="28"/>
      <c r="AD4" s="28"/>
      <c r="AE4" s="28"/>
      <c r="AF4" s="28"/>
      <c r="AG4" s="29"/>
      <c r="AH4" s="44" t="s">
        <v>119</v>
      </c>
      <c r="AI4" s="45"/>
      <c r="AJ4" s="45"/>
      <c r="AK4" s="45"/>
      <c r="AL4" s="45"/>
      <c r="AM4" s="45"/>
      <c r="AN4" s="45"/>
      <c r="AO4" s="46"/>
      <c r="AP4" s="6"/>
      <c r="AQ4" s="30" t="s">
        <v>117</v>
      </c>
      <c r="AR4" s="31"/>
      <c r="AS4" s="31"/>
      <c r="AT4" s="31"/>
      <c r="AU4" s="31"/>
      <c r="AV4" s="31"/>
      <c r="AW4" s="31"/>
      <c r="AX4" s="31"/>
      <c r="AY4" s="31"/>
      <c r="AZ4" s="31"/>
      <c r="BA4" s="31"/>
      <c r="BB4" s="31"/>
      <c r="BC4" s="31"/>
      <c r="BD4" s="31"/>
      <c r="BE4" s="31"/>
      <c r="BF4" s="32"/>
      <c r="BG4" s="27" t="s">
        <v>118</v>
      </c>
      <c r="BH4" s="28"/>
      <c r="BI4" s="28"/>
      <c r="BJ4" s="28"/>
      <c r="BK4" s="28"/>
      <c r="BL4" s="28"/>
      <c r="BM4" s="28"/>
      <c r="BN4" s="28"/>
      <c r="BO4" s="28"/>
      <c r="BP4" s="28"/>
      <c r="BQ4" s="28"/>
      <c r="BR4" s="28"/>
      <c r="BS4" s="28"/>
      <c r="BT4" s="28"/>
      <c r="BU4" s="28"/>
      <c r="BV4" s="29"/>
      <c r="BW4" s="6"/>
    </row>
    <row r="5" spans="1:75" s="5" customFormat="1" ht="79.2">
      <c r="A5" s="5" t="s">
        <v>95</v>
      </c>
      <c r="B5" s="5" t="s">
        <v>130</v>
      </c>
      <c r="C5" s="23" t="s">
        <v>135</v>
      </c>
      <c r="D5" s="23" t="s">
        <v>131</v>
      </c>
      <c r="E5" s="23" t="s">
        <v>132</v>
      </c>
      <c r="F5" s="23" t="s">
        <v>133</v>
      </c>
      <c r="G5" s="23" t="s">
        <v>134</v>
      </c>
      <c r="H5" s="5" t="s">
        <v>106</v>
      </c>
      <c r="I5" s="23" t="s">
        <v>126</v>
      </c>
      <c r="J5" s="5" t="s">
        <v>96</v>
      </c>
      <c r="K5" s="5" t="s">
        <v>107</v>
      </c>
      <c r="L5" s="23" t="s">
        <v>127</v>
      </c>
      <c r="M5" s="23" t="s">
        <v>128</v>
      </c>
      <c r="N5" s="23" t="s">
        <v>129</v>
      </c>
      <c r="O5" s="23" t="s">
        <v>124</v>
      </c>
      <c r="P5" s="23" t="s">
        <v>125</v>
      </c>
      <c r="Q5" s="6"/>
      <c r="R5" s="13">
        <v>3</v>
      </c>
      <c r="S5" s="14">
        <v>7</v>
      </c>
      <c r="T5" s="14">
        <v>10</v>
      </c>
      <c r="U5" s="14">
        <v>14</v>
      </c>
      <c r="V5" s="14">
        <v>17</v>
      </c>
      <c r="W5" s="14">
        <v>21</v>
      </c>
      <c r="X5" s="14">
        <v>24</v>
      </c>
      <c r="Y5" s="15">
        <v>28</v>
      </c>
      <c r="Z5" s="16">
        <v>3</v>
      </c>
      <c r="AA5" s="17">
        <v>7</v>
      </c>
      <c r="AB5" s="17">
        <v>10</v>
      </c>
      <c r="AC5" s="17">
        <v>14</v>
      </c>
      <c r="AD5" s="17">
        <v>17</v>
      </c>
      <c r="AE5" s="17">
        <v>21</v>
      </c>
      <c r="AF5" s="17">
        <v>24</v>
      </c>
      <c r="AG5" s="18">
        <v>28</v>
      </c>
      <c r="AH5" s="20">
        <v>3</v>
      </c>
      <c r="AI5" s="21">
        <v>7</v>
      </c>
      <c r="AJ5" s="21">
        <v>10</v>
      </c>
      <c r="AK5" s="21">
        <v>14</v>
      </c>
      <c r="AL5" s="21">
        <v>17</v>
      </c>
      <c r="AM5" s="21">
        <v>21</v>
      </c>
      <c r="AN5" s="21">
        <v>24</v>
      </c>
      <c r="AO5" s="22">
        <v>28</v>
      </c>
      <c r="AP5" s="19"/>
      <c r="AQ5" s="13">
        <v>3</v>
      </c>
      <c r="AR5" s="14">
        <v>7</v>
      </c>
      <c r="AS5" s="14">
        <v>10</v>
      </c>
      <c r="AT5" s="14">
        <v>14</v>
      </c>
      <c r="AU5" s="14">
        <v>17</v>
      </c>
      <c r="AV5" s="14">
        <v>21</v>
      </c>
      <c r="AW5" s="14">
        <v>24</v>
      </c>
      <c r="AX5" s="14">
        <v>28</v>
      </c>
      <c r="AY5" s="14">
        <v>3</v>
      </c>
      <c r="AZ5" s="14">
        <v>7</v>
      </c>
      <c r="BA5" s="14">
        <v>10</v>
      </c>
      <c r="BB5" s="14">
        <v>14</v>
      </c>
      <c r="BC5" s="14">
        <v>17</v>
      </c>
      <c r="BD5" s="14">
        <v>21</v>
      </c>
      <c r="BE5" s="14">
        <v>24</v>
      </c>
      <c r="BF5" s="15">
        <v>28</v>
      </c>
      <c r="BG5" s="16">
        <v>3</v>
      </c>
      <c r="BH5" s="17">
        <v>7</v>
      </c>
      <c r="BI5" s="17">
        <v>10</v>
      </c>
      <c r="BJ5" s="17">
        <v>14</v>
      </c>
      <c r="BK5" s="17">
        <v>17</v>
      </c>
      <c r="BL5" s="17">
        <v>21</v>
      </c>
      <c r="BM5" s="17">
        <v>24</v>
      </c>
      <c r="BN5" s="17">
        <v>28</v>
      </c>
      <c r="BO5" s="17">
        <v>3</v>
      </c>
      <c r="BP5" s="17">
        <v>7</v>
      </c>
      <c r="BQ5" s="17">
        <v>10</v>
      </c>
      <c r="BR5" s="17">
        <v>14</v>
      </c>
      <c r="BS5" s="17">
        <v>17</v>
      </c>
      <c r="BT5" s="17">
        <v>21</v>
      </c>
      <c r="BU5" s="17">
        <v>24</v>
      </c>
      <c r="BV5" s="18">
        <v>28</v>
      </c>
      <c r="BW5" s="6"/>
    </row>
    <row r="6" spans="1:75" ht="16.2" customHeight="1">
      <c r="A6" s="4" t="s">
        <v>57</v>
      </c>
      <c r="B6" s="4" t="s">
        <v>13</v>
      </c>
      <c r="J6" s="4" t="s">
        <v>97</v>
      </c>
      <c r="K6" t="s">
        <v>109</v>
      </c>
      <c r="L6" s="1">
        <f t="shared" ref="L6" si="3">PEARSON(AQ$2:BV$2,AQ6:BV6)</f>
        <v>0.54377393154541787</v>
      </c>
      <c r="M6" s="1">
        <f>PEARSON(AQ$2:BF$2,AQ6:BF6)</f>
        <v>0.19363610642438894</v>
      </c>
      <c r="N6" s="1">
        <f>PEARSON(BG$2:BV$2,BG6:BV6)</f>
        <v>0.29373698776039986</v>
      </c>
      <c r="O6">
        <v>192</v>
      </c>
      <c r="P6">
        <v>96</v>
      </c>
      <c r="R6" s="2">
        <v>-0.86355341461461155</v>
      </c>
      <c r="S6" s="1">
        <v>-1.0825992772731727</v>
      </c>
      <c r="T6" s="1">
        <v>-0.48047777159897326</v>
      </c>
      <c r="U6" s="1">
        <v>-1.0176934285605881</v>
      </c>
      <c r="V6" s="1">
        <v>-1.3944183545848057</v>
      </c>
      <c r="W6" s="1">
        <v>-2.0401261002050224</v>
      </c>
      <c r="X6" s="1">
        <v>-1.8108694594101904</v>
      </c>
      <c r="Y6" s="1">
        <v>-1.7324937135309926</v>
      </c>
      <c r="Z6" s="7">
        <v>0.15944451242792049</v>
      </c>
      <c r="AA6" s="7">
        <v>8.059447221786456E-2</v>
      </c>
      <c r="AB6" s="7">
        <v>8.5876672148682567E-2</v>
      </c>
      <c r="AC6" s="7">
        <v>0.14823576012463593</v>
      </c>
      <c r="AD6" s="7">
        <v>0.13221531553375457</v>
      </c>
      <c r="AE6" s="7">
        <v>0.141987310981216</v>
      </c>
      <c r="AF6" s="7">
        <v>0.12987198059008065</v>
      </c>
      <c r="AG6" s="7">
        <v>0.10499169826374909</v>
      </c>
      <c r="AH6" s="8">
        <v>1.0075224738657367E-2</v>
      </c>
      <c r="AI6" s="8">
        <v>8.3059917842443086E-5</v>
      </c>
      <c r="AJ6" s="8">
        <v>4.7324164468961011E-2</v>
      </c>
      <c r="AK6" s="8">
        <v>2.1671477028989031E-3</v>
      </c>
      <c r="AL6" s="8">
        <v>3.6884523955119229E-5</v>
      </c>
      <c r="AM6" s="8">
        <v>1.5714694701491929E-6</v>
      </c>
      <c r="AN6" s="8">
        <v>1.3377101339306845E-7</v>
      </c>
      <c r="AO6" s="8">
        <v>2.2819043041813218E-4</v>
      </c>
      <c r="AQ6" s="1">
        <v>1.2170973542154835E-2</v>
      </c>
      <c r="AR6" s="1">
        <v>1.5745511619445981E-2</v>
      </c>
      <c r="AS6" s="1">
        <v>1.5513211053070644E-2</v>
      </c>
      <c r="AT6" s="1">
        <v>2.2667172837526766E-2</v>
      </c>
      <c r="AU6" s="1">
        <v>3.6804308576684909E-2</v>
      </c>
      <c r="AV6" s="1">
        <v>3.9496650321874813E-2</v>
      </c>
      <c r="AW6" s="1">
        <v>3.3071547127741102E-2</v>
      </c>
      <c r="AX6" s="1">
        <v>5.1029265540280477E-2</v>
      </c>
      <c r="AY6" s="2">
        <v>7.1161884391265605E-3</v>
      </c>
      <c r="AZ6" s="1">
        <v>7.5662065055272067E-3</v>
      </c>
      <c r="BA6" s="1">
        <v>1.1318965424403638E-2</v>
      </c>
      <c r="BB6" s="1">
        <v>1.1884673269575379E-2</v>
      </c>
      <c r="BC6" s="1">
        <v>1.4609288814452927E-2</v>
      </c>
      <c r="BD6" s="1">
        <v>1.0189480321023544E-2</v>
      </c>
      <c r="BE6" s="1">
        <v>9.8030976042620017E-3</v>
      </c>
      <c r="BF6" s="1">
        <v>1.5794672273154779E-2</v>
      </c>
      <c r="BG6" s="7">
        <v>1.57184161332344E-3</v>
      </c>
      <c r="BH6" s="7">
        <v>1.3942625085823224E-3</v>
      </c>
      <c r="BI6" s="7">
        <v>1.8247662068099977E-3</v>
      </c>
      <c r="BJ6" s="7">
        <v>2.6523496802208957E-3</v>
      </c>
      <c r="BK6" s="7">
        <v>3.4936630793891837E-3</v>
      </c>
      <c r="BL6" s="7">
        <v>3.4484516058468618E-3</v>
      </c>
      <c r="BM6" s="7">
        <v>2.2094120831152712E-3</v>
      </c>
      <c r="BN6" s="7">
        <v>6.6201952978591693E-3</v>
      </c>
      <c r="BO6" s="7">
        <v>7.0023159401912008E-4</v>
      </c>
      <c r="BP6" s="7">
        <v>4.3865959160017032E-4</v>
      </c>
      <c r="BQ6" s="7">
        <v>5.9589609624086299E-4</v>
      </c>
      <c r="BR6" s="7">
        <v>1.3081234006155698E-3</v>
      </c>
      <c r="BS6" s="7">
        <v>1.1886814096492707E-3</v>
      </c>
      <c r="BT6" s="7">
        <v>1.2048011532191723E-3</v>
      </c>
      <c r="BU6" s="7">
        <v>7.4862701331989724E-4</v>
      </c>
      <c r="BV6" s="7">
        <v>1.0964212212670613E-3</v>
      </c>
    </row>
    <row r="7" spans="1:75" ht="16.2" customHeight="1">
      <c r="A7" s="4" t="s">
        <v>58</v>
      </c>
      <c r="B7" s="4" t="s">
        <v>2</v>
      </c>
      <c r="J7" s="4" t="s">
        <v>97</v>
      </c>
      <c r="K7" t="s">
        <v>109</v>
      </c>
      <c r="L7" s="1">
        <f t="shared" ref="L7" si="4">PEARSON(AQ$2:BV$2,AQ7:BV7)</f>
        <v>0.76897260083116015</v>
      </c>
      <c r="M7" s="1">
        <f>PEARSON(AQ$2:BF$2,AQ7:BF7)</f>
        <v>0.59241892336561841</v>
      </c>
      <c r="N7" s="1">
        <f>PEARSON(BG$2:BV$2,BG7:BV7)</f>
        <v>0.55029991058029337</v>
      </c>
      <c r="O7">
        <v>192</v>
      </c>
      <c r="P7">
        <v>96</v>
      </c>
      <c r="R7" s="2">
        <v>-0.3035666247932714</v>
      </c>
      <c r="S7" s="1">
        <v>-7.6807610787994626E-2</v>
      </c>
      <c r="T7" s="1">
        <v>0.26277355087986137</v>
      </c>
      <c r="U7" s="1">
        <v>-8.4979640545861049E-3</v>
      </c>
      <c r="V7" s="1">
        <v>-0.21215872904579544</v>
      </c>
      <c r="W7" s="1">
        <v>-0.76123508156084363</v>
      </c>
      <c r="X7" s="1">
        <v>-0.47394618962982343</v>
      </c>
      <c r="Y7" s="1">
        <v>-0.3655611156302232</v>
      </c>
      <c r="Z7" s="7">
        <v>0.11496546545189865</v>
      </c>
      <c r="AA7" s="7">
        <v>7.5167751092527574E-2</v>
      </c>
      <c r="AB7" s="7">
        <v>9.9932797790262123E-2</v>
      </c>
      <c r="AC7" s="7">
        <v>0.10904586805326449</v>
      </c>
      <c r="AD7" s="7">
        <v>8.6412826596861628E-2</v>
      </c>
      <c r="AE7" s="7">
        <v>0.11131957487978117</v>
      </c>
      <c r="AF7" s="7">
        <v>7.9471893115041173E-2</v>
      </c>
      <c r="AG7" s="7">
        <v>8.8122414836648275E-2</v>
      </c>
      <c r="AH7" s="8">
        <v>0.2115300351709567</v>
      </c>
      <c r="AI7" s="8">
        <v>0.66940137090726415</v>
      </c>
      <c r="AJ7" s="8">
        <v>2.8696687635204002E-2</v>
      </c>
      <c r="AK7" s="8">
        <v>0.79295960021752765</v>
      </c>
      <c r="AL7" s="8">
        <v>0.13483444322650731</v>
      </c>
      <c r="AM7" s="8">
        <v>4.9017311228613373E-4</v>
      </c>
      <c r="AN7" s="8">
        <v>2.5673016921122288E-3</v>
      </c>
      <c r="AO7" s="8">
        <v>3.3313358834803672E-2</v>
      </c>
      <c r="AQ7" s="1">
        <v>7.7277699353797941E-2</v>
      </c>
      <c r="AR7" s="1">
        <v>3.7994066660014418E-2</v>
      </c>
      <c r="AS7" s="1">
        <v>3.4066171538393232E-2</v>
      </c>
      <c r="AT7" s="1">
        <v>3.5292127026266953E-2</v>
      </c>
      <c r="AU7" s="1">
        <v>3.355312520341254E-2</v>
      </c>
      <c r="AV7" s="1">
        <v>3.4438751973993258E-2</v>
      </c>
      <c r="AW7" s="1">
        <v>2.7222838367080116E-2</v>
      </c>
      <c r="AX7" s="1">
        <v>3.3225237541871032E-2</v>
      </c>
      <c r="AY7" s="2">
        <v>6.482188865900472E-2</v>
      </c>
      <c r="AZ7" s="1">
        <v>3.6585018699586351E-2</v>
      </c>
      <c r="BA7" s="1">
        <v>4.1958830480069938E-2</v>
      </c>
      <c r="BB7" s="1">
        <v>3.6211516433760881E-2</v>
      </c>
      <c r="BC7" s="1">
        <v>2.9539080469025428E-2</v>
      </c>
      <c r="BD7" s="1">
        <v>2.1032719223706007E-2</v>
      </c>
      <c r="BE7" s="1">
        <v>1.9920394075849158E-2</v>
      </c>
      <c r="BF7" s="1">
        <v>2.6331647705577277E-2</v>
      </c>
      <c r="BG7" s="7">
        <v>8.1531116735820679E-3</v>
      </c>
      <c r="BH7" s="7">
        <v>2.5540064973118655E-3</v>
      </c>
      <c r="BI7" s="7">
        <v>1.6077762009628137E-3</v>
      </c>
      <c r="BJ7" s="7">
        <v>2.0462256667412014E-3</v>
      </c>
      <c r="BK7" s="7">
        <v>1.8937034706453079E-3</v>
      </c>
      <c r="BL7" s="7">
        <v>2.6607542283428346E-3</v>
      </c>
      <c r="BM7" s="7">
        <v>1.7976866825873321E-3</v>
      </c>
      <c r="BN7" s="7">
        <v>2.5098914990490007E-3</v>
      </c>
      <c r="BO7" s="7">
        <v>5.1144526814464351E-3</v>
      </c>
      <c r="BP7" s="7">
        <v>2.015640591814243E-3</v>
      </c>
      <c r="BQ7" s="7">
        <v>2.8888454883194033E-3</v>
      </c>
      <c r="BR7" s="7">
        <v>2.7860507698789262E-3</v>
      </c>
      <c r="BS7" s="7">
        <v>1.7598309244748484E-3</v>
      </c>
      <c r="BT7" s="7">
        <v>1.781835424800681E-3</v>
      </c>
      <c r="BU7" s="7">
        <v>1.0516870254232969E-3</v>
      </c>
      <c r="BV7" s="7">
        <v>1.6513332381533706E-3</v>
      </c>
    </row>
    <row r="8" spans="1:75" ht="16.2" customHeight="1">
      <c r="A8" s="4" t="s">
        <v>59</v>
      </c>
      <c r="B8" s="4" t="s">
        <v>40</v>
      </c>
      <c r="H8" s="4" t="s">
        <v>104</v>
      </c>
      <c r="J8" s="4" t="s">
        <v>102</v>
      </c>
      <c r="K8" t="s">
        <v>112</v>
      </c>
      <c r="L8" s="1">
        <f t="shared" ref="L8:L60" si="5">PEARSON(AQ$2:BV$2,AQ8:BV8)</f>
        <v>6.7965946008994152E-2</v>
      </c>
      <c r="M8" s="1">
        <f t="shared" ref="M8:M60" si="6">PEARSON(AQ$2:BF$2,AQ8:BF8)</f>
        <v>-0.75990429316893737</v>
      </c>
      <c r="N8" s="1">
        <f t="shared" ref="N8:N60" si="7">PEARSON(BG$2:BV$2,BG8:BV8)</f>
        <v>-0.64020168223666607</v>
      </c>
      <c r="O8">
        <v>81</v>
      </c>
      <c r="P8">
        <v>41</v>
      </c>
      <c r="R8" s="2">
        <v>-0.43565410388431847</v>
      </c>
      <c r="S8" s="1">
        <v>0.20286799838753825</v>
      </c>
      <c r="T8" s="1">
        <v>0.64115143598493218</v>
      </c>
      <c r="U8" s="1">
        <v>1.7098968714091101</v>
      </c>
      <c r="V8" s="1">
        <v>1.0798555954373552</v>
      </c>
      <c r="W8" s="1">
        <v>1.0381642387781578</v>
      </c>
      <c r="X8" s="1">
        <v>1.3680935711284199</v>
      </c>
      <c r="Y8" s="1">
        <v>0.58493835048268927</v>
      </c>
      <c r="Z8" s="7">
        <v>0.21017577568495402</v>
      </c>
      <c r="AA8" s="7">
        <v>5.7685338824247132E-2</v>
      </c>
      <c r="AB8" s="7">
        <v>0.19957070543925584</v>
      </c>
      <c r="AC8" s="7">
        <v>0.18404210516237898</v>
      </c>
      <c r="AD8" s="7">
        <v>0.16632738484473197</v>
      </c>
      <c r="AE8" s="7">
        <v>0.14688729270730391</v>
      </c>
      <c r="AF8" s="7">
        <v>0.22899815080822758</v>
      </c>
      <c r="AG8" s="7">
        <v>0.14499085403473363</v>
      </c>
      <c r="AH8" s="8">
        <v>0.17608289806280167</v>
      </c>
      <c r="AI8" s="8">
        <v>0.34348550580588438</v>
      </c>
      <c r="AJ8" s="8">
        <v>5.1853155152443965E-2</v>
      </c>
      <c r="AK8" s="8">
        <v>4.3482056448954807E-3</v>
      </c>
      <c r="AL8" s="8">
        <v>5.8816726482248385E-3</v>
      </c>
      <c r="AM8" s="8">
        <v>4.0666935987845225E-3</v>
      </c>
      <c r="AN8" s="8">
        <v>9.4697687018047219E-3</v>
      </c>
      <c r="AO8" s="8">
        <v>1.8385554716455192E-2</v>
      </c>
      <c r="AQ8" s="1">
        <v>2.5748358320750325E-2</v>
      </c>
      <c r="AR8" s="1">
        <v>3.5939365358320367E-2</v>
      </c>
      <c r="AS8" s="1">
        <v>3.8174151032019925E-2</v>
      </c>
      <c r="AT8" s="1">
        <v>3.7690641395131702E-2</v>
      </c>
      <c r="AU8" s="1">
        <v>5.3415175380221849E-2</v>
      </c>
      <c r="AV8" s="1">
        <v>6.0456775653389083E-2</v>
      </c>
      <c r="AW8" s="1">
        <v>5.3146842910457161E-2</v>
      </c>
      <c r="AX8" s="1">
        <v>7.6225796410789734E-2</v>
      </c>
      <c r="AY8" s="1">
        <v>1.9902278802674585E-2</v>
      </c>
      <c r="AZ8" s="1">
        <v>4.1499999604395127E-2</v>
      </c>
      <c r="BA8" s="1">
        <v>6.1911282262356468E-2</v>
      </c>
      <c r="BB8" s="1">
        <v>0.12737534225407438</v>
      </c>
      <c r="BC8" s="1">
        <v>0.11592919094572329</v>
      </c>
      <c r="BD8" s="1">
        <v>0.12677407652046457</v>
      </c>
      <c r="BE8" s="1">
        <v>0.14367077282613658</v>
      </c>
      <c r="BF8" s="1">
        <v>0.11659425184716529</v>
      </c>
      <c r="BG8" s="7">
        <v>2.3867939013307474E-3</v>
      </c>
      <c r="BH8" s="7">
        <v>5.0268552759422875E-3</v>
      </c>
      <c r="BI8" s="7">
        <v>3.0911836543968023E-3</v>
      </c>
      <c r="BJ8" s="7">
        <v>3.6493147209358955E-3</v>
      </c>
      <c r="BK8" s="7">
        <v>6.4241852572972918E-3</v>
      </c>
      <c r="BL8" s="7">
        <v>6.5713889051468351E-3</v>
      </c>
      <c r="BM8" s="7">
        <v>5.0025434195400372E-3</v>
      </c>
      <c r="BN8" s="7">
        <v>7.1131437741662872E-3</v>
      </c>
      <c r="BO8" s="7">
        <v>3.1022882195647101E-3</v>
      </c>
      <c r="BP8" s="7">
        <v>1.6947357698249379E-3</v>
      </c>
      <c r="BQ8" s="7">
        <v>8.8003942814007478E-3</v>
      </c>
      <c r="BR8" s="7">
        <v>1.6241794845514974E-2</v>
      </c>
      <c r="BS8" s="7">
        <v>1.325208864890837E-2</v>
      </c>
      <c r="BT8" s="7">
        <v>1.303170839942272E-2</v>
      </c>
      <c r="BU8" s="7">
        <v>2.0235430320277838E-2</v>
      </c>
      <c r="BV8" s="7">
        <v>1.1124548647620825E-2</v>
      </c>
    </row>
    <row r="9" spans="1:75" ht="16.2" customHeight="1">
      <c r="A9" s="4" t="s">
        <v>60</v>
      </c>
      <c r="B9" s="4" t="s">
        <v>10</v>
      </c>
      <c r="H9" s="4" t="s">
        <v>105</v>
      </c>
      <c r="J9" s="4" t="s">
        <v>102</v>
      </c>
      <c r="K9" t="s">
        <v>109</v>
      </c>
      <c r="L9" s="1">
        <f t="shared" si="5"/>
        <v>-0.12916852528023076</v>
      </c>
      <c r="M9" s="1">
        <f t="shared" si="6"/>
        <v>-0.44755854068420892</v>
      </c>
      <c r="N9" s="1">
        <f t="shared" si="7"/>
        <v>-0.40556952746430813</v>
      </c>
      <c r="O9">
        <v>82</v>
      </c>
      <c r="P9">
        <v>41</v>
      </c>
      <c r="R9" s="2">
        <v>-0.3779711063685105</v>
      </c>
      <c r="S9" s="1">
        <v>-0.66986338047536254</v>
      </c>
      <c r="T9" s="1">
        <v>-0.72396612287909146</v>
      </c>
      <c r="U9" s="1">
        <v>-1.1177130727489422</v>
      </c>
      <c r="V9" s="1">
        <v>-1.2889509429615327</v>
      </c>
      <c r="W9" s="1">
        <v>-0.10490675824155686</v>
      </c>
      <c r="X9" s="1">
        <v>2.1681167348760497</v>
      </c>
      <c r="Y9" s="1">
        <v>2.9444802335135876</v>
      </c>
      <c r="Z9" s="7">
        <v>0.55482565025176322</v>
      </c>
      <c r="AA9" s="7">
        <v>0.55189021274713468</v>
      </c>
      <c r="AB9" s="7">
        <v>0.57808970989602104</v>
      </c>
      <c r="AC9" s="7">
        <v>0.55784085879044976</v>
      </c>
      <c r="AD9" s="7">
        <v>0.71135696070594878</v>
      </c>
      <c r="AE9" s="7">
        <v>0.61386512610072974</v>
      </c>
      <c r="AF9" s="7">
        <v>0.39721379424369924</v>
      </c>
      <c r="AG9" s="7">
        <v>0.57602335541694505</v>
      </c>
      <c r="AH9" s="8">
        <v>0.92565783722266604</v>
      </c>
      <c r="AI9" s="8">
        <v>0.71224223372646067</v>
      </c>
      <c r="AJ9" s="8">
        <v>0.67324009962436171</v>
      </c>
      <c r="AK9" s="8">
        <v>0.40828244144235598</v>
      </c>
      <c r="AL9" s="8">
        <v>0.41220563144394706</v>
      </c>
      <c r="AM9" s="8">
        <v>0.62406971168720227</v>
      </c>
      <c r="AN9" s="8">
        <v>2.5350286141323525E-2</v>
      </c>
      <c r="AO9" s="8">
        <v>6.3908417568041082E-2</v>
      </c>
      <c r="AQ9" s="1">
        <v>5.1065533641836212E-2</v>
      </c>
      <c r="AR9" s="1">
        <v>4.167606395621868E-2</v>
      </c>
      <c r="AS9" s="1">
        <v>4.0280995834953634E-2</v>
      </c>
      <c r="AT9" s="1">
        <v>4.8933612078108819E-2</v>
      </c>
      <c r="AU9" s="1">
        <v>7.2680947241423266E-2</v>
      </c>
      <c r="AV9" s="1">
        <v>4.6337013984239214E-2</v>
      </c>
      <c r="AW9" s="1">
        <v>3.1916300145246095E-2</v>
      </c>
      <c r="AX9" s="1">
        <v>3.8085040176366089E-2</v>
      </c>
      <c r="AY9" s="2">
        <v>5.3735854975104733E-2</v>
      </c>
      <c r="AZ9" s="1">
        <v>3.3828007496336555E-2</v>
      </c>
      <c r="BA9" s="1">
        <v>3.2241684447375553E-2</v>
      </c>
      <c r="BB9" s="1">
        <v>2.9149092275675331E-2</v>
      </c>
      <c r="BC9" s="1">
        <v>4.4533757037704007E-2</v>
      </c>
      <c r="BD9" s="1">
        <v>6.0204108683868815E-2</v>
      </c>
      <c r="BE9" s="1">
        <v>0.16436159344561271</v>
      </c>
      <c r="BF9" s="1">
        <v>0.43422938414848383</v>
      </c>
      <c r="BG9" s="7">
        <v>1.5615314070947642E-2</v>
      </c>
      <c r="BH9" s="7">
        <v>1.7456308235970767E-2</v>
      </c>
      <c r="BI9" s="7">
        <v>1.5025208009430144E-2</v>
      </c>
      <c r="BJ9" s="7">
        <v>2.0204972954645909E-2</v>
      </c>
      <c r="BK9" s="7">
        <v>2.7383990832350456E-2</v>
      </c>
      <c r="BL9" s="7">
        <v>1.5164396982211215E-2</v>
      </c>
      <c r="BM9" s="7">
        <v>8.747028667670409E-3</v>
      </c>
      <c r="BN9" s="7">
        <v>1.2607415881087145E-2</v>
      </c>
      <c r="BO9" s="7">
        <v>2.2781063293011935E-2</v>
      </c>
      <c r="BP9" s="7">
        <v>1.0501623525293418E-2</v>
      </c>
      <c r="BQ9" s="7">
        <v>1.042426585038317E-2</v>
      </c>
      <c r="BR9" s="7">
        <v>8.9919731560963653E-3</v>
      </c>
      <c r="BS9" s="7">
        <v>1.6907346794068922E-2</v>
      </c>
      <c r="BT9" s="7">
        <v>2.2414530590406833E-2</v>
      </c>
      <c r="BU9" s="7">
        <v>3.8886048153063353E-2</v>
      </c>
      <c r="BV9" s="7">
        <v>0.16714610584484846</v>
      </c>
    </row>
    <row r="10" spans="1:75" ht="16.2" customHeight="1">
      <c r="A10" s="4" t="s">
        <v>61</v>
      </c>
      <c r="B10" s="4" t="s">
        <v>9</v>
      </c>
      <c r="J10" s="4" t="s">
        <v>97</v>
      </c>
      <c r="K10" t="s">
        <v>113</v>
      </c>
      <c r="L10" s="1">
        <f t="shared" si="5"/>
        <v>0.11180596317660353</v>
      </c>
      <c r="M10" s="1">
        <f t="shared" si="6"/>
        <v>-0.77421557862055723</v>
      </c>
      <c r="N10" s="1">
        <f t="shared" si="7"/>
        <v>-0.55714442681144116</v>
      </c>
      <c r="O10">
        <v>192</v>
      </c>
      <c r="P10">
        <v>96</v>
      </c>
      <c r="R10" s="2">
        <v>-0.48606148805492011</v>
      </c>
      <c r="S10" s="1">
        <v>-0.18287778891746007</v>
      </c>
      <c r="T10" s="1">
        <v>0.57146238846154163</v>
      </c>
      <c r="U10" s="1">
        <v>1.3862234053446973</v>
      </c>
      <c r="V10" s="1">
        <v>0.89563195574008769</v>
      </c>
      <c r="W10" s="1">
        <v>1.1060757192021791</v>
      </c>
      <c r="X10" s="1">
        <v>1.0330455950607187</v>
      </c>
      <c r="Y10" s="1">
        <v>0.77525278701908029</v>
      </c>
      <c r="Z10" s="7">
        <v>0.13769672363727217</v>
      </c>
      <c r="AA10" s="7">
        <v>7.6032236432208203E-2</v>
      </c>
      <c r="AB10" s="7">
        <v>0.14066053680394913</v>
      </c>
      <c r="AC10" s="7">
        <v>0.11772753373902227</v>
      </c>
      <c r="AD10" s="7">
        <v>0.10142791336008784</v>
      </c>
      <c r="AE10" s="7">
        <v>8.6153804472681686E-2</v>
      </c>
      <c r="AF10" s="7">
        <v>0.1013804460782117</v>
      </c>
      <c r="AG10" s="7">
        <v>6.7811861822948447E-2</v>
      </c>
      <c r="AH10" s="8">
        <v>8.3623900142042906E-2</v>
      </c>
      <c r="AI10" s="8">
        <v>0.10359292961056688</v>
      </c>
      <c r="AJ10" s="8">
        <v>3.104176277711423E-3</v>
      </c>
      <c r="AK10" s="8">
        <v>4.7625825293353153E-6</v>
      </c>
      <c r="AL10" s="8">
        <v>5.6927348125492401E-6</v>
      </c>
      <c r="AM10" s="8">
        <v>3.9984284029745075E-7</v>
      </c>
      <c r="AN10" s="8">
        <v>5.1032344474588486E-6</v>
      </c>
      <c r="AO10" s="8">
        <v>6.4166069155285074E-7</v>
      </c>
      <c r="AQ10" s="1">
        <v>9.0725025083710012E-3</v>
      </c>
      <c r="AR10" s="1">
        <v>1.7530207871837122E-2</v>
      </c>
      <c r="AS10" s="1">
        <v>1.8171202906812876E-2</v>
      </c>
      <c r="AT10" s="1">
        <v>1.5443920292496997E-2</v>
      </c>
      <c r="AU10" s="1">
        <v>2.6732791954839203E-2</v>
      </c>
      <c r="AV10" s="1">
        <v>2.6713047132750949E-2</v>
      </c>
      <c r="AW10" s="1">
        <v>2.4686729737555323E-2</v>
      </c>
      <c r="AX10" s="1">
        <v>2.6996862367371349E-2</v>
      </c>
      <c r="AY10" s="1">
        <v>6.883606542394418E-3</v>
      </c>
      <c r="AZ10" s="1">
        <v>1.5677437735409593E-2</v>
      </c>
      <c r="BA10" s="1">
        <v>2.8401560561207531E-2</v>
      </c>
      <c r="BB10" s="1">
        <v>4.1831934324545655E-2</v>
      </c>
      <c r="BC10" s="1">
        <v>5.0984138366807021E-2</v>
      </c>
      <c r="BD10" s="1">
        <v>5.8613727077279403E-2</v>
      </c>
      <c r="BE10" s="1">
        <v>5.1876323470803447E-2</v>
      </c>
      <c r="BF10" s="1">
        <v>4.6777918905930076E-2</v>
      </c>
      <c r="BG10" s="7">
        <v>8.1723569848487251E-4</v>
      </c>
      <c r="BH10" s="7">
        <v>7.3037036658218739E-4</v>
      </c>
      <c r="BI10" s="7">
        <v>1.1445115327578753E-3</v>
      </c>
      <c r="BJ10" s="7">
        <v>6.0016389465692658E-4</v>
      </c>
      <c r="BK10" s="7">
        <v>9.4876054764433384E-4</v>
      </c>
      <c r="BL10" s="7">
        <v>1.3331071792665905E-3</v>
      </c>
      <c r="BM10" s="7">
        <v>1.1261634153930903E-3</v>
      </c>
      <c r="BN10" s="7">
        <v>1.6095812993382206E-3</v>
      </c>
      <c r="BO10" s="7">
        <v>8.8885222270341298E-4</v>
      </c>
      <c r="BP10" s="7">
        <v>8.099075714927854E-4</v>
      </c>
      <c r="BQ10" s="7">
        <v>2.6694944873717572E-3</v>
      </c>
      <c r="BR10" s="7">
        <v>3.2753168688599379E-3</v>
      </c>
      <c r="BS10" s="7">
        <v>3.1614281110952797E-3</v>
      </c>
      <c r="BT10" s="7">
        <v>3.3924682900535194E-3</v>
      </c>
      <c r="BU10" s="7">
        <v>3.5265140857716807E-3</v>
      </c>
      <c r="BV10" s="7">
        <v>2.2488539421852112E-3</v>
      </c>
    </row>
    <row r="11" spans="1:75" ht="16.2" customHeight="1">
      <c r="A11" s="4" t="s">
        <v>88</v>
      </c>
      <c r="B11" s="4" t="s">
        <v>41</v>
      </c>
      <c r="H11" s="4" t="s">
        <v>104</v>
      </c>
      <c r="J11" s="4" t="s">
        <v>102</v>
      </c>
      <c r="K11" t="s">
        <v>114</v>
      </c>
      <c r="L11" s="1">
        <f t="shared" si="5"/>
        <v>9.0528497787365075E-2</v>
      </c>
      <c r="M11" s="1">
        <f t="shared" si="6"/>
        <v>-0.49209987718147025</v>
      </c>
      <c r="N11" s="1">
        <f t="shared" si="7"/>
        <v>-0.40576309119740667</v>
      </c>
      <c r="O11">
        <v>82</v>
      </c>
      <c r="P11">
        <v>41</v>
      </c>
      <c r="R11" s="2">
        <v>0.62484955983830459</v>
      </c>
      <c r="S11" s="1">
        <v>1.1193075492221607</v>
      </c>
      <c r="T11" s="1">
        <v>1.6671655294831993</v>
      </c>
      <c r="U11" s="1">
        <v>2.5852636643184921</v>
      </c>
      <c r="V11" s="1">
        <v>2.8551744313601883</v>
      </c>
      <c r="W11" s="1">
        <v>1.5396301371737522</v>
      </c>
      <c r="X11" s="1">
        <v>1.6781244356357263</v>
      </c>
      <c r="Y11" s="1">
        <v>1.2224294832170652</v>
      </c>
      <c r="Z11" s="7">
        <v>0.36161896285641154</v>
      </c>
      <c r="AA11" s="7">
        <v>0.3244595678274908</v>
      </c>
      <c r="AB11" s="7">
        <v>0.23007255668471177</v>
      </c>
      <c r="AC11" s="7">
        <v>0.40183608377209334</v>
      </c>
      <c r="AD11" s="7">
        <v>0.350868570396275</v>
      </c>
      <c r="AE11" s="7">
        <v>0.43698241405655164</v>
      </c>
      <c r="AF11" s="7">
        <v>0.32229935224254402</v>
      </c>
      <c r="AG11" s="7">
        <v>0.31124529946765178</v>
      </c>
      <c r="AH11" s="8">
        <v>0.20955445268138168</v>
      </c>
      <c r="AI11" s="8">
        <v>4.7014138457168821E-2</v>
      </c>
      <c r="AJ11" s="8">
        <v>1.8791619703663373E-2</v>
      </c>
      <c r="AK11" s="8">
        <v>2.1375508454627792E-2</v>
      </c>
      <c r="AL11" s="8">
        <v>2.9455126674197103E-2</v>
      </c>
      <c r="AM11" s="8">
        <v>5.5442450427337787E-2</v>
      </c>
      <c r="AN11" s="8">
        <v>3.415299049264179E-2</v>
      </c>
      <c r="AO11" s="8">
        <v>1.8807481392393677E-2</v>
      </c>
      <c r="AQ11" s="1">
        <v>8.3960073224372477E-4</v>
      </c>
      <c r="AR11" s="1">
        <v>7.469847434030298E-4</v>
      </c>
      <c r="AS11" s="1">
        <v>6.9997265553977414E-4</v>
      </c>
      <c r="AT11" s="1">
        <v>3.5982476188555E-4</v>
      </c>
      <c r="AU11" s="1">
        <v>2.873176796251933E-4</v>
      </c>
      <c r="AV11" s="1">
        <v>1.1451312153180637E-3</v>
      </c>
      <c r="AW11" s="1">
        <v>8.9218316232257048E-4</v>
      </c>
      <c r="AX11" s="1">
        <v>7.0915062787687817E-4</v>
      </c>
      <c r="AY11" s="1">
        <v>1.4825694385577812E-3</v>
      </c>
      <c r="AZ11" s="1">
        <v>1.7835870944582395E-3</v>
      </c>
      <c r="BA11" s="1">
        <v>2.3540481211467485E-3</v>
      </c>
      <c r="BB11" s="1">
        <v>2.4812494356760187E-3</v>
      </c>
      <c r="BC11" s="1">
        <v>2.3548629330512063E-3</v>
      </c>
      <c r="BD11" s="1">
        <v>3.945087450902364E-3</v>
      </c>
      <c r="BE11" s="1">
        <v>3.1615850318297408E-3</v>
      </c>
      <c r="BF11" s="1">
        <v>1.8364110857798006E-3</v>
      </c>
      <c r="BG11" s="7">
        <v>1.5827157673331199E-4</v>
      </c>
      <c r="BH11" s="7">
        <v>2.3414681156515163E-4</v>
      </c>
      <c r="BI11" s="7">
        <v>1.067725431912574E-4</v>
      </c>
      <c r="BJ11" s="7">
        <v>8.5447232946363286E-5</v>
      </c>
      <c r="BK11" s="7">
        <v>5.4901624715752804E-5</v>
      </c>
      <c r="BL11" s="7">
        <v>4.7492407484960893E-4</v>
      </c>
      <c r="BM11" s="7">
        <v>1.4455730526464797E-4</v>
      </c>
      <c r="BN11" s="7">
        <v>1.0735853408318464E-4</v>
      </c>
      <c r="BO11" s="7">
        <v>4.1928442101594614E-4</v>
      </c>
      <c r="BP11" s="7">
        <v>3.59611955341146E-4</v>
      </c>
      <c r="BQ11" s="7">
        <v>4.4591484859845426E-4</v>
      </c>
      <c r="BR11" s="7">
        <v>5.8456860769757482E-4</v>
      </c>
      <c r="BS11" s="7">
        <v>6.2545494941135737E-4</v>
      </c>
      <c r="BT11" s="7">
        <v>1.0569972600020989E-3</v>
      </c>
      <c r="BU11" s="7">
        <v>7.2792301379557103E-4</v>
      </c>
      <c r="BV11" s="7">
        <v>3.3666573828230491E-4</v>
      </c>
    </row>
    <row r="12" spans="1:75" ht="16.2" customHeight="1">
      <c r="A12" s="4" t="s">
        <v>44</v>
      </c>
      <c r="B12" s="4" t="s">
        <v>101</v>
      </c>
      <c r="J12" s="4" t="s">
        <v>97</v>
      </c>
      <c r="K12" t="s">
        <v>109</v>
      </c>
      <c r="L12" s="1">
        <f t="shared" si="5"/>
        <v>0.74392618230695784</v>
      </c>
      <c r="M12" s="1">
        <f t="shared" si="6"/>
        <v>0.68621032203021226</v>
      </c>
      <c r="N12" s="1">
        <f t="shared" si="7"/>
        <v>0.59595191065969899</v>
      </c>
      <c r="O12">
        <v>192</v>
      </c>
      <c r="P12">
        <v>96</v>
      </c>
      <c r="R12" s="2">
        <v>-2.2744528444854629E-2</v>
      </c>
      <c r="S12" s="1">
        <v>-0.23845419756031214</v>
      </c>
      <c r="T12" s="1">
        <v>-7.4469564692221607E-4</v>
      </c>
      <c r="U12" s="1">
        <v>-8.6188873149275091E-2</v>
      </c>
      <c r="V12" s="1">
        <v>2.9054738669594803E-2</v>
      </c>
      <c r="W12" s="1">
        <v>-0.54617095530378623</v>
      </c>
      <c r="X12" s="1">
        <v>-0.71245247834705061</v>
      </c>
      <c r="Y12" s="1">
        <v>-0.80265687041378608</v>
      </c>
      <c r="Z12" s="7">
        <v>5.4865670417810986E-2</v>
      </c>
      <c r="AA12" s="7">
        <v>4.9255481696428599E-2</v>
      </c>
      <c r="AB12" s="7">
        <v>3.3001224035626095E-2</v>
      </c>
      <c r="AC12" s="7">
        <v>6.8345144827227547E-2</v>
      </c>
      <c r="AD12" s="7">
        <v>5.6739198222016923E-2</v>
      </c>
      <c r="AE12" s="7">
        <v>4.3753707991728646E-2</v>
      </c>
      <c r="AF12" s="7">
        <v>4.7779641815063223E-2</v>
      </c>
      <c r="AG12" s="7">
        <v>4.0675972589716752E-2</v>
      </c>
      <c r="AH12" s="8">
        <v>0.91358176650038825</v>
      </c>
      <c r="AI12" s="8">
        <v>1.2360330023282365E-2</v>
      </c>
      <c r="AJ12" s="8">
        <v>0.95569582546003851</v>
      </c>
      <c r="AK12" s="8">
        <v>0.42853847352414642</v>
      </c>
      <c r="AL12" s="8">
        <v>0.62631566577157605</v>
      </c>
      <c r="AM12" s="8">
        <v>2.8966621912652592E-5</v>
      </c>
      <c r="AN12" s="8">
        <v>1.3892658286257803E-8</v>
      </c>
      <c r="AO12" s="8">
        <v>1.7433920272015427E-7</v>
      </c>
      <c r="AQ12" s="1">
        <v>0.11654043072445437</v>
      </c>
      <c r="AR12" s="1">
        <v>0.10596853501122404</v>
      </c>
      <c r="AS12" s="1">
        <v>0.10187577406066156</v>
      </c>
      <c r="AT12" s="1">
        <v>9.7165725717125964E-2</v>
      </c>
      <c r="AU12" s="1">
        <v>8.9653271462677264E-2</v>
      </c>
      <c r="AV12" s="1">
        <v>0.1021162061226535</v>
      </c>
      <c r="AW12" s="1">
        <v>8.9895411146440563E-2</v>
      </c>
      <c r="AX12" s="1">
        <v>9.0119450701153403E-2</v>
      </c>
      <c r="AY12" s="2">
        <v>0.11562892173886158</v>
      </c>
      <c r="AZ12" s="1">
        <v>9.0401482922184084E-2</v>
      </c>
      <c r="BA12" s="1">
        <v>0.10211798387895477</v>
      </c>
      <c r="BB12" s="1">
        <v>9.2709601591817362E-2</v>
      </c>
      <c r="BC12" s="1">
        <v>9.2281777684882063E-2</v>
      </c>
      <c r="BD12" s="1">
        <v>7.0289609315316984E-2</v>
      </c>
      <c r="BE12" s="1">
        <v>5.5191473635056859E-2</v>
      </c>
      <c r="BF12" s="1">
        <v>5.1893224065715927E-2</v>
      </c>
      <c r="BG12" s="7">
        <v>7.037329927619981E-3</v>
      </c>
      <c r="BH12" s="7">
        <v>4.7101079225628688E-3</v>
      </c>
      <c r="BI12" s="7">
        <v>3.6019687851009024E-3</v>
      </c>
      <c r="BJ12" s="7">
        <v>2.9284545724575267E-3</v>
      </c>
      <c r="BK12" s="7">
        <v>3.7348430289856748E-3</v>
      </c>
      <c r="BL12" s="7">
        <v>4.9461442341165295E-3</v>
      </c>
      <c r="BM12" s="7">
        <v>3.0601773668622011E-3</v>
      </c>
      <c r="BN12" s="7">
        <v>3.7967570454241059E-3</v>
      </c>
      <c r="BO12" s="7">
        <v>4.3715607420065101E-3</v>
      </c>
      <c r="BP12" s="7">
        <v>3.0876850017971858E-3</v>
      </c>
      <c r="BQ12" s="7">
        <v>2.3530746543341452E-3</v>
      </c>
      <c r="BR12" s="7">
        <v>4.6616064818432949E-3</v>
      </c>
      <c r="BS12" s="7">
        <v>3.7922324579115442E-3</v>
      </c>
      <c r="BT12" s="7">
        <v>2.1553136783821962E-3</v>
      </c>
      <c r="BU12" s="7">
        <v>1.8142674849219423E-3</v>
      </c>
      <c r="BV12" s="7">
        <v>1.4836569826895175E-3</v>
      </c>
    </row>
    <row r="13" spans="1:75" ht="16.2" customHeight="1">
      <c r="A13" s="4" t="s">
        <v>62</v>
      </c>
      <c r="B13" s="4" t="s">
        <v>26</v>
      </c>
      <c r="J13" s="4" t="s">
        <v>97</v>
      </c>
      <c r="K13" t="s">
        <v>109</v>
      </c>
      <c r="L13" s="1">
        <f t="shared" si="5"/>
        <v>0.82066644949303569</v>
      </c>
      <c r="M13" s="1">
        <f t="shared" si="6"/>
        <v>0.75497671671335087</v>
      </c>
      <c r="N13" s="1">
        <f t="shared" si="7"/>
        <v>0.55687922628103637</v>
      </c>
      <c r="O13">
        <v>192</v>
      </c>
      <c r="P13">
        <v>96</v>
      </c>
      <c r="R13" s="2">
        <v>-0.50640242256668633</v>
      </c>
      <c r="S13" s="1">
        <v>-0.41415323611994931</v>
      </c>
      <c r="T13" s="1">
        <v>-0.41855970700336304</v>
      </c>
      <c r="U13" s="1">
        <v>-0.4697669601014291</v>
      </c>
      <c r="V13" s="1">
        <v>-0.9282860214670241</v>
      </c>
      <c r="W13" s="1">
        <v>-1.4226934205506065</v>
      </c>
      <c r="X13" s="1">
        <v>-1.5255931868063521</v>
      </c>
      <c r="Y13" s="1">
        <v>-1.8237578223296449</v>
      </c>
      <c r="Z13" s="7">
        <v>0.14785677688797619</v>
      </c>
      <c r="AA13" s="7">
        <v>5.5330347953247115E-2</v>
      </c>
      <c r="AB13" s="7">
        <v>6.8136332333854924E-2</v>
      </c>
      <c r="AC13" s="7">
        <v>8.0947753886446996E-2</v>
      </c>
      <c r="AD13" s="7">
        <v>8.8693078176986517E-2</v>
      </c>
      <c r="AE13" s="7">
        <v>0.13689443104866297</v>
      </c>
      <c r="AF13" s="7">
        <v>0.13659020083432302</v>
      </c>
      <c r="AG13" s="7">
        <v>0.15185764300626572</v>
      </c>
      <c r="AH13" s="8">
        <v>1.0772145700310959E-2</v>
      </c>
      <c r="AI13" s="8">
        <v>8.2256477892187797E-5</v>
      </c>
      <c r="AJ13" s="8">
        <v>1.4539612598060881E-4</v>
      </c>
      <c r="AK13" s="8">
        <v>8.7716167967607337E-5</v>
      </c>
      <c r="AL13" s="8">
        <v>3.3263828939015316E-8</v>
      </c>
      <c r="AM13" s="8">
        <v>2.8483240445105916E-9</v>
      </c>
      <c r="AN13" s="8">
        <v>9.2271662057928565E-12</v>
      </c>
      <c r="AO13" s="8">
        <v>4.6970532795537007E-13</v>
      </c>
      <c r="AQ13" s="1">
        <v>0.11887849389145784</v>
      </c>
      <c r="AR13" s="1">
        <v>0.10415346138440078</v>
      </c>
      <c r="AS13" s="1">
        <v>0.10125582500267095</v>
      </c>
      <c r="AT13" s="1">
        <v>8.4092752201641793E-2</v>
      </c>
      <c r="AU13" s="1">
        <v>8.9202119438292482E-2</v>
      </c>
      <c r="AV13" s="1">
        <v>8.9552880265669321E-2</v>
      </c>
      <c r="AW13" s="1">
        <v>7.8286211503483374E-2</v>
      </c>
      <c r="AX13" s="1">
        <v>8.6454608933253727E-2</v>
      </c>
      <c r="AY13" s="2">
        <v>8.7691505411323645E-2</v>
      </c>
      <c r="AZ13" s="1">
        <v>7.8812547317714005E-2</v>
      </c>
      <c r="BA13" s="1">
        <v>7.6706585827634996E-2</v>
      </c>
      <c r="BB13" s="1">
        <v>6.1804205132753864E-2</v>
      </c>
      <c r="BC13" s="1">
        <v>4.7813120855273873E-2</v>
      </c>
      <c r="BD13" s="1">
        <v>3.5086159163699268E-2</v>
      </c>
      <c r="BE13" s="1">
        <v>2.8445937724834561E-2</v>
      </c>
      <c r="BF13" s="1">
        <v>2.5829511122343125E-2</v>
      </c>
      <c r="BG13" s="7">
        <v>8.8620519713884672E-3</v>
      </c>
      <c r="BH13" s="7">
        <v>4.1249607769896059E-3</v>
      </c>
      <c r="BI13" s="7">
        <v>3.8612172095516171E-3</v>
      </c>
      <c r="BJ13" s="7">
        <v>2.854148057814517E-3</v>
      </c>
      <c r="BK13" s="7">
        <v>3.8793050508525509E-3</v>
      </c>
      <c r="BL13" s="7">
        <v>4.3775455842551556E-3</v>
      </c>
      <c r="BM13" s="7">
        <v>2.8937702994493437E-3</v>
      </c>
      <c r="BN13" s="7">
        <v>3.021416067701089E-3</v>
      </c>
      <c r="BO13" s="7">
        <v>6.7153912693953093E-3</v>
      </c>
      <c r="BP13" s="7">
        <v>3.1334270926000312E-3</v>
      </c>
      <c r="BQ13" s="7">
        <v>3.7109552199587415E-3</v>
      </c>
      <c r="BR13" s="7">
        <v>3.6082258107571073E-3</v>
      </c>
      <c r="BS13" s="7">
        <v>2.7560848642345006E-3</v>
      </c>
      <c r="BT13" s="7">
        <v>3.3155133095872941E-3</v>
      </c>
      <c r="BU13" s="7">
        <v>2.3821644776230405E-3</v>
      </c>
      <c r="BV13" s="7">
        <v>2.4339609649590742E-3</v>
      </c>
    </row>
    <row r="14" spans="1:75" ht="16.2" customHeight="1">
      <c r="A14" s="4" t="s">
        <v>63</v>
      </c>
      <c r="B14" s="4" t="s">
        <v>3</v>
      </c>
      <c r="J14" s="4" t="s">
        <v>97</v>
      </c>
      <c r="K14" t="s">
        <v>109</v>
      </c>
      <c r="L14" s="1">
        <f t="shared" si="5"/>
        <v>0.82109250072703721</v>
      </c>
      <c r="M14" s="1">
        <f t="shared" si="6"/>
        <v>0.71195663517713825</v>
      </c>
      <c r="N14" s="1">
        <f t="shared" si="7"/>
        <v>0.67618307310294956</v>
      </c>
      <c r="O14">
        <v>192</v>
      </c>
      <c r="P14">
        <v>96</v>
      </c>
      <c r="R14" s="2">
        <v>-0.68068829522979402</v>
      </c>
      <c r="S14" s="1">
        <v>-0.22252370633060739</v>
      </c>
      <c r="T14" s="1">
        <v>-0.26354092582202576</v>
      </c>
      <c r="U14" s="1">
        <v>-0.27767863787976799</v>
      </c>
      <c r="V14" s="1">
        <v>-0.53957596500557725</v>
      </c>
      <c r="W14" s="1">
        <v>-0.80662797124398011</v>
      </c>
      <c r="X14" s="1">
        <v>-1.2147974860596211</v>
      </c>
      <c r="Y14" s="1">
        <v>-2.2292436113579202</v>
      </c>
      <c r="Z14" s="7">
        <v>5.1311807439800711E-2</v>
      </c>
      <c r="AA14" s="7">
        <v>5.1712143036903857E-2</v>
      </c>
      <c r="AB14" s="7">
        <v>6.0142999578670038E-2</v>
      </c>
      <c r="AC14" s="7">
        <v>7.397107891616625E-2</v>
      </c>
      <c r="AD14" s="7">
        <v>6.5605857992040842E-2</v>
      </c>
      <c r="AE14" s="7">
        <v>8.3389153539831076E-2</v>
      </c>
      <c r="AF14" s="7">
        <v>9.0423574475227503E-2</v>
      </c>
      <c r="AG14" s="7">
        <v>0.11698533661593657</v>
      </c>
      <c r="AH14" s="8">
        <v>2.8383397204577037E-6</v>
      </c>
      <c r="AI14" s="8">
        <v>1.893231514978125E-3</v>
      </c>
      <c r="AJ14" s="8">
        <v>9.3069487190617171E-3</v>
      </c>
      <c r="AK14" s="8">
        <v>3.8604295685631326E-3</v>
      </c>
      <c r="AL14" s="8">
        <v>1.2743238855810268E-5</v>
      </c>
      <c r="AM14" s="8">
        <v>2.0563749439127149E-7</v>
      </c>
      <c r="AN14" s="8">
        <v>6.3237480853253448E-11</v>
      </c>
      <c r="AO14" s="8">
        <v>1.3791825935586037E-9</v>
      </c>
      <c r="AQ14" s="1">
        <v>9.6929020836555704E-2</v>
      </c>
      <c r="AR14" s="1">
        <v>6.647877258458354E-2</v>
      </c>
      <c r="AS14" s="1">
        <v>5.9392800962775605E-2</v>
      </c>
      <c r="AT14" s="1">
        <v>4.3096306777857252E-2</v>
      </c>
      <c r="AU14" s="1">
        <v>4.1620892425644804E-2</v>
      </c>
      <c r="AV14" s="1">
        <v>4.0875921267572106E-2</v>
      </c>
      <c r="AW14" s="1">
        <v>3.5872084717226464E-2</v>
      </c>
      <c r="AX14" s="1">
        <v>4.1357479505823039E-2</v>
      </c>
      <c r="AY14" s="2">
        <v>6.0873196851996103E-2</v>
      </c>
      <c r="AZ14" s="1">
        <v>5.7384627373401852E-2</v>
      </c>
      <c r="BA14" s="1">
        <v>4.9945617319346346E-2</v>
      </c>
      <c r="BB14" s="1">
        <v>3.6069246693968077E-2</v>
      </c>
      <c r="BC14" s="1">
        <v>2.8960383879395927E-2</v>
      </c>
      <c r="BD14" s="1">
        <v>2.3803905790142802E-2</v>
      </c>
      <c r="BE14" s="1">
        <v>1.5782360767897761E-2</v>
      </c>
      <c r="BF14" s="1">
        <v>9.1561867974745918E-3</v>
      </c>
      <c r="BG14" s="7">
        <v>4.5709028813275855E-3</v>
      </c>
      <c r="BH14" s="7">
        <v>1.4303378779732987E-3</v>
      </c>
      <c r="BI14" s="7">
        <v>2.5877752086608005E-3</v>
      </c>
      <c r="BJ14" s="7">
        <v>9.7602834986354231E-4</v>
      </c>
      <c r="BK14" s="7">
        <v>1.7805122291352689E-3</v>
      </c>
      <c r="BL14" s="7">
        <v>1.7742931870183853E-3</v>
      </c>
      <c r="BM14" s="7">
        <v>1.3014543787760876E-3</v>
      </c>
      <c r="BN14" s="7">
        <v>2.1533798293468342E-3</v>
      </c>
      <c r="BO14" s="7">
        <v>2.023546940395003E-3</v>
      </c>
      <c r="BP14" s="7">
        <v>2.0902917542998073E-3</v>
      </c>
      <c r="BQ14" s="7">
        <v>2.0438627527286104E-3</v>
      </c>
      <c r="BR14" s="7">
        <v>1.854671996893713E-3</v>
      </c>
      <c r="BS14" s="7">
        <v>1.3109440780893307E-3</v>
      </c>
      <c r="BT14" s="7">
        <v>1.3856103567294554E-3</v>
      </c>
      <c r="BU14" s="7">
        <v>9.5018833894318562E-4</v>
      </c>
      <c r="BV14" s="7">
        <v>7.8143951285587212E-4</v>
      </c>
    </row>
    <row r="15" spans="1:75" ht="16.2" customHeight="1">
      <c r="A15" s="4" t="s">
        <v>64</v>
      </c>
      <c r="B15" s="4" t="s">
        <v>32</v>
      </c>
      <c r="H15" s="4" t="s">
        <v>104</v>
      </c>
      <c r="J15" s="4" t="s">
        <v>102</v>
      </c>
      <c r="K15" t="s">
        <v>109</v>
      </c>
      <c r="L15" s="1">
        <f t="shared" si="5"/>
        <v>0.70054896377615916</v>
      </c>
      <c r="M15" s="1">
        <f t="shared" si="6"/>
        <v>0.49394300532828972</v>
      </c>
      <c r="N15" s="1">
        <f t="shared" si="7"/>
        <v>0.58282668658187309</v>
      </c>
      <c r="O15">
        <v>82</v>
      </c>
      <c r="P15">
        <v>41</v>
      </c>
      <c r="R15" s="2">
        <v>-2.217747419141646</v>
      </c>
      <c r="S15" s="1">
        <v>-1.7638114102133826</v>
      </c>
      <c r="T15" s="1">
        <v>-2.005282500006246</v>
      </c>
      <c r="U15" s="1">
        <v>-1.8137900508931204</v>
      </c>
      <c r="V15" s="1">
        <v>-2.3390512396775858</v>
      </c>
      <c r="W15" s="1">
        <v>-1.8735163767532654</v>
      </c>
      <c r="X15" s="1">
        <v>-2.6253755143648965</v>
      </c>
      <c r="Y15" s="1">
        <v>-2.7621908870576575</v>
      </c>
      <c r="Z15" s="7">
        <v>0.53021633757911013</v>
      </c>
      <c r="AA15" s="7">
        <v>0.26375163800178858</v>
      </c>
      <c r="AB15" s="7">
        <v>1.0461503348235537</v>
      </c>
      <c r="AC15" s="7">
        <v>0.2799706724199732</v>
      </c>
      <c r="AD15" s="7">
        <v>0.7071286641738318</v>
      </c>
      <c r="AE15" s="7">
        <v>0.2948448963956507</v>
      </c>
      <c r="AF15" s="7">
        <v>0.75731085891896199</v>
      </c>
      <c r="AG15" s="7">
        <v>0.35353372753087403</v>
      </c>
      <c r="AH15" s="8">
        <v>6.9284343166806109E-2</v>
      </c>
      <c r="AI15" s="8">
        <v>7.9545410793092908E-2</v>
      </c>
      <c r="AJ15" s="8">
        <v>0.26175968164569774</v>
      </c>
      <c r="AK15" s="8">
        <v>1.3961132382571928E-2</v>
      </c>
      <c r="AL15" s="8">
        <v>3.3728364819047445E-2</v>
      </c>
      <c r="AM15" s="8">
        <v>7.6709451017855007E-2</v>
      </c>
      <c r="AN15" s="8">
        <v>4.904497746670787E-2</v>
      </c>
      <c r="AO15" s="8">
        <v>5.0978046204545402E-3</v>
      </c>
      <c r="AQ15" s="1">
        <v>1.391077687402523E-2</v>
      </c>
      <c r="AR15" s="1">
        <v>1.487838149805192E-2</v>
      </c>
      <c r="AS15" s="1">
        <v>1.6627497053643758E-2</v>
      </c>
      <c r="AT15" s="1">
        <v>1.1559401456085205E-2</v>
      </c>
      <c r="AU15" s="1">
        <v>1.2396305232709735E-2</v>
      </c>
      <c r="AV15" s="1">
        <v>1.4444734111578275E-2</v>
      </c>
      <c r="AW15" s="1">
        <v>1.4247525460439619E-2</v>
      </c>
      <c r="AX15" s="1">
        <v>1.9878952819136861E-2</v>
      </c>
      <c r="AY15" s="2">
        <v>3.915832668281112E-3</v>
      </c>
      <c r="AZ15" s="1">
        <v>4.6764079131996284E-3</v>
      </c>
      <c r="BA15" s="1">
        <v>7.4387912442232113E-3</v>
      </c>
      <c r="BB15" s="1">
        <v>3.5179451857136048E-3</v>
      </c>
      <c r="BC15" s="1">
        <v>3.8711813184329801E-3</v>
      </c>
      <c r="BD15" s="1">
        <v>4.2965403787746225E-3</v>
      </c>
      <c r="BE15" s="1">
        <v>3.7453319170540227E-3</v>
      </c>
      <c r="BF15" s="1">
        <v>3.3188021486054362E-3</v>
      </c>
      <c r="BG15" s="7">
        <v>4.0840440550087434E-3</v>
      </c>
      <c r="BH15" s="7">
        <v>4.3794272659713118E-3</v>
      </c>
      <c r="BI15" s="7">
        <v>6.7788780119762086E-3</v>
      </c>
      <c r="BJ15" s="7">
        <v>2.0163040968350626E-3</v>
      </c>
      <c r="BK15" s="7">
        <v>2.7237748839497168E-3</v>
      </c>
      <c r="BL15" s="7">
        <v>4.2997743858836689E-3</v>
      </c>
      <c r="BM15" s="7">
        <v>3.8222568407648319E-3</v>
      </c>
      <c r="BN15" s="7">
        <v>3.5566707136365058E-3</v>
      </c>
      <c r="BO15" s="7">
        <v>1.4351994755160068E-3</v>
      </c>
      <c r="BP15" s="7">
        <v>8.2125107389463472E-4</v>
      </c>
      <c r="BQ15" s="7">
        <v>2.7479473807620158E-3</v>
      </c>
      <c r="BR15" s="7">
        <v>5.811720526258552E-4</v>
      </c>
      <c r="BS15" s="7">
        <v>1.670989767703111E-3</v>
      </c>
      <c r="BT15" s="7">
        <v>9.159684021160222E-4</v>
      </c>
      <c r="BU15" s="7">
        <v>1.5935924045657078E-3</v>
      </c>
      <c r="BV15" s="7">
        <v>6.2634927569379104E-4</v>
      </c>
    </row>
    <row r="16" spans="1:75" ht="16.2" customHeight="1">
      <c r="A16" s="4" t="s">
        <v>65</v>
      </c>
      <c r="B16" s="4" t="s">
        <v>29</v>
      </c>
      <c r="H16" s="4" t="s">
        <v>105</v>
      </c>
      <c r="J16" s="4" t="s">
        <v>102</v>
      </c>
      <c r="K16" t="s">
        <v>109</v>
      </c>
      <c r="L16" s="1">
        <f t="shared" si="5"/>
        <v>0.53947985358090422</v>
      </c>
      <c r="M16" s="1">
        <f t="shared" si="6"/>
        <v>4.4465943475677644E-2</v>
      </c>
      <c r="N16" s="1">
        <f t="shared" si="7"/>
        <v>-0.11446525001420606</v>
      </c>
      <c r="O16">
        <v>82</v>
      </c>
      <c r="P16">
        <v>41</v>
      </c>
      <c r="R16" s="2">
        <v>0.20374201429093125</v>
      </c>
      <c r="S16" s="1">
        <v>-0.2986978646932264</v>
      </c>
      <c r="T16" s="1">
        <v>-0.1222096649072522</v>
      </c>
      <c r="U16" s="1">
        <v>0.23630954176378874</v>
      </c>
      <c r="V16" s="1">
        <v>-1.0321076009752173E-2</v>
      </c>
      <c r="W16" s="1">
        <v>-0.46020444879345462</v>
      </c>
      <c r="X16" s="1">
        <v>0.40330657749327969</v>
      </c>
      <c r="Y16" s="1">
        <v>0.51242849980111782</v>
      </c>
      <c r="Z16" s="7">
        <v>0.45376168179830517</v>
      </c>
      <c r="AA16" s="7">
        <v>0.39589597055145576</v>
      </c>
      <c r="AB16" s="7">
        <v>0.33658072540468403</v>
      </c>
      <c r="AC16" s="7">
        <v>0.36234004419488325</v>
      </c>
      <c r="AD16" s="7">
        <v>0.45835540698381749</v>
      </c>
      <c r="AE16" s="7">
        <v>0.18478492843897093</v>
      </c>
      <c r="AF16" s="7">
        <v>0.53988449192039834</v>
      </c>
      <c r="AG16" s="7">
        <v>0.41495758142389394</v>
      </c>
      <c r="AH16" s="8">
        <v>0.41655782070622083</v>
      </c>
      <c r="AI16" s="8">
        <v>0.8882073043301677</v>
      </c>
      <c r="AJ16" s="8">
        <v>0.92500199792985272</v>
      </c>
      <c r="AK16" s="8">
        <v>0.4667840108473682</v>
      </c>
      <c r="AL16" s="8">
        <v>0.65323267526785811</v>
      </c>
      <c r="AM16" s="8">
        <v>0.40084761754763548</v>
      </c>
      <c r="AN16" s="8">
        <v>0.32377361831628687</v>
      </c>
      <c r="AO16" s="8">
        <v>0.23175501156594519</v>
      </c>
      <c r="AQ16" s="1">
        <v>1.7580946372008098E-2</v>
      </c>
      <c r="AR16" s="1">
        <v>1.4158398241613229E-2</v>
      </c>
      <c r="AS16" s="1">
        <v>9.8408435784427175E-3</v>
      </c>
      <c r="AT16" s="1">
        <v>8.2073449366205104E-3</v>
      </c>
      <c r="AU16" s="1">
        <v>1.5601583919223625E-2</v>
      </c>
      <c r="AV16" s="1">
        <v>1.3221853321114928E-2</v>
      </c>
      <c r="AW16" s="1">
        <v>8.1394310176396319E-3</v>
      </c>
      <c r="AX16" s="1">
        <v>9.1431281158564932E-3</v>
      </c>
      <c r="AY16" s="2">
        <v>2.3935306286938858E-2</v>
      </c>
      <c r="AZ16" s="1">
        <v>1.3403440145527756E-2</v>
      </c>
      <c r="BA16" s="1">
        <v>1.0207811216171115E-2</v>
      </c>
      <c r="BB16" s="1">
        <v>1.0991817881469393E-2</v>
      </c>
      <c r="BC16" s="1">
        <v>1.852889308441253E-2</v>
      </c>
      <c r="BD16" s="1">
        <v>9.9159883116371698E-3</v>
      </c>
      <c r="BE16" s="1">
        <v>1.4062742896332733E-2</v>
      </c>
      <c r="BF16" s="1">
        <v>1.6195473138489062E-2</v>
      </c>
      <c r="BG16" s="7">
        <v>4.3736439783741612E-3</v>
      </c>
      <c r="BH16" s="7">
        <v>3.696165945033956E-3</v>
      </c>
      <c r="BI16" s="7">
        <v>2.5433591023681901E-3</v>
      </c>
      <c r="BJ16" s="7">
        <v>2.1767133223831924E-3</v>
      </c>
      <c r="BK16" s="7">
        <v>3.454059971059235E-3</v>
      </c>
      <c r="BL16" s="7">
        <v>3.3984440737455275E-3</v>
      </c>
      <c r="BM16" s="7">
        <v>2.4075380234468242E-3</v>
      </c>
      <c r="BN16" s="7">
        <v>1.4130659206051885E-3</v>
      </c>
      <c r="BO16" s="7">
        <v>5.9469147137077944E-3</v>
      </c>
      <c r="BP16" s="7">
        <v>3.6609984565131432E-3</v>
      </c>
      <c r="BQ16" s="7">
        <v>2.7917220379825034E-3</v>
      </c>
      <c r="BR16" s="7">
        <v>2.9052521865763747E-3</v>
      </c>
      <c r="BS16" s="7">
        <v>5.1946338487865572E-3</v>
      </c>
      <c r="BT16" s="7">
        <v>1.1860149988604679E-3</v>
      </c>
      <c r="BU16" s="7">
        <v>4.9386214886683183E-3</v>
      </c>
      <c r="BV16" s="7">
        <v>5.0848741246479288E-3</v>
      </c>
    </row>
    <row r="17" spans="1:74" ht="16.2" customHeight="1">
      <c r="A17" s="4" t="s">
        <v>66</v>
      </c>
      <c r="B17" s="4" t="s">
        <v>7</v>
      </c>
      <c r="J17" s="4" t="s">
        <v>97</v>
      </c>
      <c r="K17" t="s">
        <v>109</v>
      </c>
      <c r="L17" s="1">
        <f t="shared" si="5"/>
        <v>0.58671980848299043</v>
      </c>
      <c r="M17" s="1">
        <f t="shared" si="6"/>
        <v>0.28480207136965491</v>
      </c>
      <c r="N17" s="1">
        <f t="shared" si="7"/>
        <v>0.37316426847040973</v>
      </c>
      <c r="O17">
        <v>191</v>
      </c>
      <c r="P17">
        <v>96</v>
      </c>
      <c r="R17" s="2">
        <v>-1.7385660421738955</v>
      </c>
      <c r="S17" s="1">
        <v>-1.4100387009121695</v>
      </c>
      <c r="T17" s="1">
        <v>-0.67796199039756766</v>
      </c>
      <c r="U17" s="1">
        <v>-0.98067853041628139</v>
      </c>
      <c r="V17" s="1">
        <v>-2.2716638671333826</v>
      </c>
      <c r="W17" s="1">
        <v>-2.8274645159307958</v>
      </c>
      <c r="X17" s="1">
        <v>-2.8636078866990426</v>
      </c>
      <c r="Y17" s="1">
        <v>-2.4955848304644763</v>
      </c>
      <c r="Z17" s="7">
        <v>0.1934177317326968</v>
      </c>
      <c r="AA17" s="7">
        <v>0.12387142819744844</v>
      </c>
      <c r="AB17" s="7">
        <v>0.19953713675008253</v>
      </c>
      <c r="AC17" s="7">
        <v>9.8842892579106889E-2</v>
      </c>
      <c r="AD17" s="7">
        <v>0.12600764208816972</v>
      </c>
      <c r="AE17" s="7">
        <v>0.16902656090127618</v>
      </c>
      <c r="AF17" s="7">
        <v>0.10251899602688055</v>
      </c>
      <c r="AG17" s="7">
        <v>0.14256821027523958</v>
      </c>
      <c r="AH17" s="8">
        <v>5.1966529391005666E-5</v>
      </c>
      <c r="AI17" s="8">
        <v>5.7147579844378201E-5</v>
      </c>
      <c r="AJ17" s="8">
        <v>4.0818155728640636E-2</v>
      </c>
      <c r="AK17" s="8">
        <v>8.9185073848160504E-5</v>
      </c>
      <c r="AL17" s="8">
        <v>7.8006678321373505E-7</v>
      </c>
      <c r="AM17" s="8">
        <v>6.7683277613164611E-9</v>
      </c>
      <c r="AN17" s="8">
        <v>1.6889815704989201E-5</v>
      </c>
      <c r="AO17" s="8">
        <v>1.6279235166972837E-5</v>
      </c>
      <c r="AQ17" s="1">
        <v>2.1516346729785876E-2</v>
      </c>
      <c r="AR17" s="1">
        <v>3.6466683229483404E-2</v>
      </c>
      <c r="AS17" s="1">
        <v>2.5703645427981009E-2</v>
      </c>
      <c r="AT17" s="1">
        <v>2.3011786464669937E-2</v>
      </c>
      <c r="AU17" s="1">
        <v>6.2427912179240069E-2</v>
      </c>
      <c r="AV17" s="1">
        <v>3.8307028342381054E-2</v>
      </c>
      <c r="AW17" s="1">
        <v>3.2557029243603874E-2</v>
      </c>
      <c r="AX17" s="1">
        <v>3.9176171216058757E-2</v>
      </c>
      <c r="AY17" s="2">
        <v>7.0997757202758034E-3</v>
      </c>
      <c r="AZ17" s="1">
        <v>1.4265002877556816E-2</v>
      </c>
      <c r="BA17" s="1">
        <v>1.7756031170787875E-2</v>
      </c>
      <c r="BB17" s="1">
        <v>1.1959332200145887E-2</v>
      </c>
      <c r="BC17" s="1">
        <v>1.3474309752734351E-2</v>
      </c>
      <c r="BD17" s="1">
        <v>5.8554600360732553E-3</v>
      </c>
      <c r="BE17" s="1">
        <v>4.5973796676473926E-3</v>
      </c>
      <c r="BF17" s="1">
        <v>7.3103444184281141E-3</v>
      </c>
      <c r="BG17" s="7">
        <v>2.3657110772647766E-3</v>
      </c>
      <c r="BH17" s="7">
        <v>3.6419884031700348E-3</v>
      </c>
      <c r="BI17" s="7">
        <v>2.7661906773360687E-3</v>
      </c>
      <c r="BJ17" s="7">
        <v>1.9127045314278148E-3</v>
      </c>
      <c r="BK17" s="7">
        <v>5.1720607592858894E-3</v>
      </c>
      <c r="BL17" s="7">
        <v>2.3952321719388197E-3</v>
      </c>
      <c r="BM17" s="7">
        <v>3.8854291718199729E-3</v>
      </c>
      <c r="BN17" s="7">
        <v>4.4551652604975477E-3</v>
      </c>
      <c r="BO17" s="7">
        <v>1.0942908268664635E-3</v>
      </c>
      <c r="BP17" s="7">
        <v>1.1600476332103541E-3</v>
      </c>
      <c r="BQ17" s="7">
        <v>2.3849040675158824E-3</v>
      </c>
      <c r="BR17" s="7">
        <v>8.0076924874230638E-4</v>
      </c>
      <c r="BS17" s="7">
        <v>1.1692336506117333E-3</v>
      </c>
      <c r="BT17" s="7">
        <v>7.8075090617585254E-4</v>
      </c>
      <c r="BU17" s="7">
        <v>3.2068951641055828E-4</v>
      </c>
      <c r="BV17" s="7">
        <v>6.7436883074122045E-4</v>
      </c>
    </row>
    <row r="18" spans="1:74" ht="16.2" customHeight="1">
      <c r="A18" s="4" t="s">
        <v>89</v>
      </c>
      <c r="B18" s="4" t="s">
        <v>37</v>
      </c>
      <c r="H18" s="4" t="s">
        <v>104</v>
      </c>
      <c r="J18" s="4" t="s">
        <v>102</v>
      </c>
      <c r="K18" t="s">
        <v>109</v>
      </c>
      <c r="L18" s="1">
        <f t="shared" si="5"/>
        <v>0.80610055416667181</v>
      </c>
      <c r="M18" s="1">
        <f t="shared" si="6"/>
        <v>0.76728914103655876</v>
      </c>
      <c r="N18" s="1">
        <f t="shared" si="7"/>
        <v>0.4495130442431528</v>
      </c>
      <c r="O18">
        <v>80</v>
      </c>
      <c r="P18">
        <v>40</v>
      </c>
      <c r="R18" s="2">
        <v>-6.8688198531964478E-2</v>
      </c>
      <c r="S18" s="1">
        <v>1.4069444163756908</v>
      </c>
      <c r="T18" s="1">
        <v>0.14190329528291021</v>
      </c>
      <c r="U18" s="1">
        <v>-0.31293305780439762</v>
      </c>
      <c r="V18" s="1">
        <v>-1.616309718681745</v>
      </c>
      <c r="W18" s="1">
        <v>-2.7603884484927774</v>
      </c>
      <c r="X18" s="1">
        <v>-2.4202978555058507</v>
      </c>
      <c r="Y18" s="1">
        <v>-2.262104647698699</v>
      </c>
      <c r="Z18" s="7">
        <v>0.44149173869269381</v>
      </c>
      <c r="AA18" s="7">
        <v>0.34413910302625933</v>
      </c>
      <c r="AB18" s="7">
        <v>0.84174316451745212</v>
      </c>
      <c r="AC18" s="7">
        <v>0.19001713867312345</v>
      </c>
      <c r="AD18" s="7">
        <v>0.44968837833941427</v>
      </c>
      <c r="AE18" s="7">
        <v>0.52793388538608188</v>
      </c>
      <c r="AF18" s="7">
        <v>0.38420398622981128</v>
      </c>
      <c r="AG18" s="7">
        <v>0.51254000746956985</v>
      </c>
      <c r="AH18" s="8">
        <v>0.77216728028266379</v>
      </c>
      <c r="AI18" s="8">
        <v>4.1534816767262915E-2</v>
      </c>
      <c r="AJ18" s="8">
        <v>0.42236723735789217</v>
      </c>
      <c r="AK18" s="8">
        <v>0.51894346395212398</v>
      </c>
      <c r="AL18" s="8">
        <v>2.0135226426955442E-2</v>
      </c>
      <c r="AM18" s="8">
        <v>6.1072474080705007E-3</v>
      </c>
      <c r="AN18" s="8">
        <v>9.3681239295639665E-3</v>
      </c>
      <c r="AO18" s="8">
        <v>3.9400938786329706E-3</v>
      </c>
      <c r="AQ18" s="1">
        <v>2.8344459826330839E-3</v>
      </c>
      <c r="AR18" s="1">
        <v>1.0316232941904734E-3</v>
      </c>
      <c r="AS18" s="1">
        <v>1.5164103776871651E-3</v>
      </c>
      <c r="AT18" s="1">
        <v>6.9159809610761739E-4</v>
      </c>
      <c r="AU18" s="1">
        <v>7.9493136825024217E-4</v>
      </c>
      <c r="AV18" s="1">
        <v>1.3630159557862385E-3</v>
      </c>
      <c r="AW18" s="1">
        <v>1.2220948146569664E-3</v>
      </c>
      <c r="AX18" s="1">
        <v>1.0225070969577441E-3</v>
      </c>
      <c r="AY18" s="2">
        <v>3.1860510656133803E-3</v>
      </c>
      <c r="AZ18" s="1">
        <v>3.0486308205118612E-3</v>
      </c>
      <c r="BA18" s="1">
        <v>3.2041066994812724E-3</v>
      </c>
      <c r="BB18" s="1">
        <v>5.7694477138556569E-4</v>
      </c>
      <c r="BC18" s="1">
        <v>3.0988402490522433E-4</v>
      </c>
      <c r="BD18" s="1">
        <v>2.5187041460434517E-4</v>
      </c>
      <c r="BE18" s="1">
        <v>2.6496545499840292E-4</v>
      </c>
      <c r="BF18" s="1">
        <v>2.6848447500983814E-4</v>
      </c>
      <c r="BG18" s="7">
        <v>8.5842710340155689E-4</v>
      </c>
      <c r="BH18" s="7">
        <v>1.6993429881470128E-4</v>
      </c>
      <c r="BI18" s="7">
        <v>3.6233201695687339E-4</v>
      </c>
      <c r="BJ18" s="7">
        <v>1.4762870598867214E-4</v>
      </c>
      <c r="BK18" s="7">
        <v>1.3533944507281099E-4</v>
      </c>
      <c r="BL18" s="7">
        <v>2.2736800651422669E-4</v>
      </c>
      <c r="BM18" s="7">
        <v>2.1975872275804714E-4</v>
      </c>
      <c r="BN18" s="7">
        <v>1.4863344380642467E-4</v>
      </c>
      <c r="BO18" s="7">
        <v>8.0034215358945106E-4</v>
      </c>
      <c r="BP18" s="7">
        <v>6.9210670588482905E-4</v>
      </c>
      <c r="BQ18" s="7">
        <v>1.8699466563551145E-3</v>
      </c>
      <c r="BR18" s="7">
        <v>7.9370129865841057E-5</v>
      </c>
      <c r="BS18" s="7">
        <v>8.6985756460675073E-5</v>
      </c>
      <c r="BT18" s="7">
        <v>7.3229969700286566E-5</v>
      </c>
      <c r="BU18" s="7">
        <v>7.7467841300561872E-5</v>
      </c>
      <c r="BV18" s="7">
        <v>8.6415073153891695E-5</v>
      </c>
    </row>
    <row r="19" spans="1:74" ht="16.2" customHeight="1">
      <c r="A19" s="4" t="s">
        <v>90</v>
      </c>
      <c r="B19" s="4" t="s">
        <v>38</v>
      </c>
      <c r="H19" s="4" t="s">
        <v>104</v>
      </c>
      <c r="J19" s="4" t="s">
        <v>102</v>
      </c>
      <c r="K19" t="s">
        <v>109</v>
      </c>
      <c r="L19" s="1">
        <f t="shared" si="5"/>
        <v>1</v>
      </c>
      <c r="M19" s="1">
        <f t="shared" si="6"/>
        <v>1</v>
      </c>
      <c r="N19" s="1">
        <f t="shared" si="7"/>
        <v>1</v>
      </c>
      <c r="O19">
        <v>82</v>
      </c>
      <c r="P19">
        <v>41</v>
      </c>
      <c r="R19" s="2">
        <v>-0.47976634805787183</v>
      </c>
      <c r="S19" s="1">
        <v>1.0237320531586422</v>
      </c>
      <c r="T19" s="1">
        <v>-0.69990588961193123</v>
      </c>
      <c r="U19" s="1">
        <v>-0.63526804260768122</v>
      </c>
      <c r="V19" s="1">
        <v>-1.614875263504727</v>
      </c>
      <c r="W19" s="1">
        <v>-3.5763783728123442</v>
      </c>
      <c r="X19" s="1">
        <v>-3.3592339429942086</v>
      </c>
      <c r="Y19" s="1">
        <v>-3.1880642594321014</v>
      </c>
      <c r="Z19" s="7">
        <v>0.28476120055926324</v>
      </c>
      <c r="AA19" s="7">
        <v>0.27251195601187839</v>
      </c>
      <c r="AB19" s="7">
        <v>0.66168780177990427</v>
      </c>
      <c r="AC19" s="7">
        <v>0.29447730226972552</v>
      </c>
      <c r="AD19" s="7">
        <v>0.26677816353247952</v>
      </c>
      <c r="AE19" s="7">
        <v>0.32513895279511784</v>
      </c>
      <c r="AF19" s="7">
        <v>0.40625416935859238</v>
      </c>
      <c r="AG19" s="7">
        <v>0.19077848057256921</v>
      </c>
      <c r="AH19" s="8">
        <v>0.47807640241391391</v>
      </c>
      <c r="AI19" s="8">
        <v>5.6263526161623181E-2</v>
      </c>
      <c r="AJ19" s="8">
        <v>0.56598720445661344</v>
      </c>
      <c r="AK19" s="8">
        <v>0.19747894635270782</v>
      </c>
      <c r="AL19" s="8">
        <v>8.2863397770654833E-3</v>
      </c>
      <c r="AM19" s="8">
        <v>2.8151043554780372E-2</v>
      </c>
      <c r="AN19" s="8">
        <v>1.4711398750433284E-2</v>
      </c>
      <c r="AO19" s="8">
        <v>4.8709013587010658E-2</v>
      </c>
      <c r="AQ19" s="1">
        <v>4.8031627646211425E-2</v>
      </c>
      <c r="AR19" s="1">
        <v>1.9951450788926919E-2</v>
      </c>
      <c r="AS19" s="1">
        <v>3.466039178548689E-2</v>
      </c>
      <c r="AT19" s="1">
        <v>1.5190813013428877E-2</v>
      </c>
      <c r="AU19" s="1">
        <v>1.5060889357444171E-2</v>
      </c>
      <c r="AV19" s="1">
        <v>4.9401213302084843E-2</v>
      </c>
      <c r="AW19" s="1">
        <v>3.8472193015443239E-2</v>
      </c>
      <c r="AX19" s="1">
        <v>2.7158766901949766E-2</v>
      </c>
      <c r="AY19" s="2">
        <v>3.7020442652093886E-2</v>
      </c>
      <c r="AZ19" s="1">
        <v>4.3716934000361057E-2</v>
      </c>
      <c r="BA19" s="1">
        <v>2.8379384734715886E-2</v>
      </c>
      <c r="BB19" s="1">
        <v>1.0581896066447438E-2</v>
      </c>
      <c r="BC19" s="1">
        <v>5.2551156391843186E-3</v>
      </c>
      <c r="BD19" s="1">
        <v>4.5036047925126289E-3</v>
      </c>
      <c r="BE19" s="1">
        <v>4.3316093111629133E-3</v>
      </c>
      <c r="BF19" s="1">
        <v>3.1267688629934899E-3</v>
      </c>
      <c r="BG19" s="7">
        <v>1.2976173967300917E-2</v>
      </c>
      <c r="BH19" s="7">
        <v>5.0705144694574919E-3</v>
      </c>
      <c r="BI19" s="7">
        <v>7.1865696643561919E-3</v>
      </c>
      <c r="BJ19" s="7">
        <v>2.5807651928972399E-3</v>
      </c>
      <c r="BK19" s="7">
        <v>2.2201811986969277E-3</v>
      </c>
      <c r="BL19" s="7">
        <v>1.3359914200184649E-2</v>
      </c>
      <c r="BM19" s="7">
        <v>8.4011996308997385E-3</v>
      </c>
      <c r="BN19" s="7">
        <v>9.2735966372307355E-3</v>
      </c>
      <c r="BO19" s="7">
        <v>6.5743624565071379E-3</v>
      </c>
      <c r="BP19" s="7">
        <v>8.8549422669672133E-3</v>
      </c>
      <c r="BQ19" s="7">
        <v>7.6426901520045944E-3</v>
      </c>
      <c r="BR19" s="7">
        <v>1.9918473620881274E-3</v>
      </c>
      <c r="BS19" s="7">
        <v>9.3287752160541417E-4</v>
      </c>
      <c r="BT19" s="7">
        <v>7.6500013969895623E-4</v>
      </c>
      <c r="BU19" s="7">
        <v>1.1065983210890684E-3</v>
      </c>
      <c r="BV19" s="7">
        <v>4.7759216820049812E-4</v>
      </c>
    </row>
    <row r="20" spans="1:74" ht="16.2" customHeight="1">
      <c r="A20" s="4" t="s">
        <v>67</v>
      </c>
      <c r="B20" s="4" t="s">
        <v>27</v>
      </c>
      <c r="J20" s="4" t="s">
        <v>97</v>
      </c>
      <c r="K20" t="s">
        <v>109</v>
      </c>
      <c r="L20" s="1">
        <f t="shared" si="5"/>
        <v>0.69621074455800003</v>
      </c>
      <c r="M20" s="1">
        <f t="shared" si="6"/>
        <v>0.42529490945603321</v>
      </c>
      <c r="N20" s="1">
        <f t="shared" si="7"/>
        <v>0.19129316848266129</v>
      </c>
      <c r="O20">
        <v>192</v>
      </c>
      <c r="P20">
        <v>96</v>
      </c>
      <c r="R20" s="2">
        <v>0.1015688881672961</v>
      </c>
      <c r="S20" s="1">
        <v>-0.32150296033994441</v>
      </c>
      <c r="T20" s="1">
        <v>-1.7449841834144161E-2</v>
      </c>
      <c r="U20" s="1">
        <v>0.12870451915655817</v>
      </c>
      <c r="V20" s="1">
        <v>-8.4590208610850467E-2</v>
      </c>
      <c r="W20" s="1">
        <v>-5.5132327759427918E-2</v>
      </c>
      <c r="X20" s="1">
        <v>-1.8675833337096808E-2</v>
      </c>
      <c r="Y20" s="1">
        <v>2.546012817927051E-2</v>
      </c>
      <c r="Z20" s="7">
        <v>0.18240771461589514</v>
      </c>
      <c r="AA20" s="7">
        <v>8.6080489589249742E-2</v>
      </c>
      <c r="AB20" s="7">
        <v>8.9967936589313055E-2</v>
      </c>
      <c r="AC20" s="7">
        <v>0.10523222633280603</v>
      </c>
      <c r="AD20" s="7">
        <v>5.9726751026105758E-2</v>
      </c>
      <c r="AE20" s="7">
        <v>0.10882931225321651</v>
      </c>
      <c r="AF20" s="7">
        <v>4.9564944958321047E-2</v>
      </c>
      <c r="AG20" s="7">
        <v>0.11326773217873973</v>
      </c>
      <c r="AH20" s="8">
        <v>0.38796242488988841</v>
      </c>
      <c r="AI20" s="8">
        <v>4.0093296376643134E-2</v>
      </c>
      <c r="AJ20" s="8">
        <v>0.9188253957777246</v>
      </c>
      <c r="AK20" s="8">
        <v>0.18469785346796477</v>
      </c>
      <c r="AL20" s="8">
        <v>0.72500645807275099</v>
      </c>
      <c r="AM20" s="8">
        <v>0.95690931966059178</v>
      </c>
      <c r="AN20" s="8">
        <v>0.93099168700204538</v>
      </c>
      <c r="AO20" s="8">
        <v>0.60808337227315457</v>
      </c>
      <c r="AQ20" s="1">
        <v>4.2763191677602702E-2</v>
      </c>
      <c r="AR20" s="1">
        <v>3.7302600711983588E-2</v>
      </c>
      <c r="AS20" s="1">
        <v>3.1747731814236659E-2</v>
      </c>
      <c r="AT20" s="1">
        <v>2.619487869088305E-2</v>
      </c>
      <c r="AU20" s="1">
        <v>2.774612113525932E-2</v>
      </c>
      <c r="AV20" s="1">
        <v>2.7471797920008787E-2</v>
      </c>
      <c r="AW20" s="1">
        <v>2.1672096974264702E-2</v>
      </c>
      <c r="AX20" s="1">
        <v>2.5525178766436122E-2</v>
      </c>
      <c r="AY20" s="2">
        <v>5.0688362758791482E-2</v>
      </c>
      <c r="AZ20" s="1">
        <v>3.0439777911783445E-2</v>
      </c>
      <c r="BA20" s="1">
        <v>3.2044501006187824E-2</v>
      </c>
      <c r="BB20" s="1">
        <v>2.9450098242298498E-2</v>
      </c>
      <c r="BC20" s="1">
        <v>2.6415303237831089E-2</v>
      </c>
      <c r="BD20" s="1">
        <v>2.7317367985646945E-2</v>
      </c>
      <c r="BE20" s="1">
        <v>2.1531394873018084E-2</v>
      </c>
      <c r="BF20" s="1">
        <v>2.6865205187529956E-2</v>
      </c>
      <c r="BG20" s="7">
        <v>4.1493725043081067E-3</v>
      </c>
      <c r="BH20" s="7">
        <v>2.5305493198642531E-3</v>
      </c>
      <c r="BI20" s="7">
        <v>2.0399198507039342E-3</v>
      </c>
      <c r="BJ20" s="7">
        <v>1.2594719767333926E-3</v>
      </c>
      <c r="BK20" s="7">
        <v>3.5333890000243968E-3</v>
      </c>
      <c r="BL20" s="7">
        <v>1.7451246769795419E-3</v>
      </c>
      <c r="BM20" s="7">
        <v>1.4238480596491935E-3</v>
      </c>
      <c r="BN20" s="7">
        <v>1.5192318567605471E-3</v>
      </c>
      <c r="BO20" s="7">
        <v>7.9177945371614496E-3</v>
      </c>
      <c r="BP20" s="7">
        <v>1.8362693933056582E-3</v>
      </c>
      <c r="BQ20" s="7">
        <v>2.0312163978423582E-3</v>
      </c>
      <c r="BR20" s="7">
        <v>1.9991364484825314E-3</v>
      </c>
      <c r="BS20" s="7">
        <v>1.1075483643905322E-3</v>
      </c>
      <c r="BT20" s="7">
        <v>2.2201536473666003E-3</v>
      </c>
      <c r="BU20" s="7">
        <v>7.2993765178893354E-4</v>
      </c>
      <c r="BV20" s="7">
        <v>2.0757506926158942E-3</v>
      </c>
    </row>
    <row r="21" spans="1:74" ht="16.2" customHeight="1">
      <c r="A21" s="4" t="s">
        <v>91</v>
      </c>
      <c r="B21" s="4" t="s">
        <v>36</v>
      </c>
      <c r="H21" s="4" t="s">
        <v>104</v>
      </c>
      <c r="J21" s="4" t="s">
        <v>102</v>
      </c>
      <c r="K21" t="s">
        <v>109</v>
      </c>
      <c r="L21" s="1">
        <f t="shared" si="5"/>
        <v>0.70019602306570983</v>
      </c>
      <c r="M21" s="1">
        <f t="shared" si="6"/>
        <v>0.50615915408787315</v>
      </c>
      <c r="N21" s="1">
        <f t="shared" si="7"/>
        <v>0.33953723885842524</v>
      </c>
      <c r="O21">
        <v>82</v>
      </c>
      <c r="P21">
        <v>41</v>
      </c>
      <c r="R21" s="2">
        <v>0.36009073488851484</v>
      </c>
      <c r="S21" s="1">
        <v>0.71595630681214861</v>
      </c>
      <c r="T21" s="1">
        <v>0.61989328469753413</v>
      </c>
      <c r="U21" s="1">
        <v>0.66473716731175003</v>
      </c>
      <c r="V21" s="1">
        <v>0.57687757906461712</v>
      </c>
      <c r="W21" s="1">
        <v>-0.28386182894335193</v>
      </c>
      <c r="X21" s="1">
        <v>0.30816865737685661</v>
      </c>
      <c r="Y21" s="1">
        <v>0.44096277067019329</v>
      </c>
      <c r="Z21" s="7">
        <v>0.12863622896814331</v>
      </c>
      <c r="AA21" s="7">
        <v>0.1557224574504561</v>
      </c>
      <c r="AB21" s="7">
        <v>0.56698254756456312</v>
      </c>
      <c r="AC21" s="7">
        <v>0.12152257643531732</v>
      </c>
      <c r="AD21" s="7">
        <v>0.25163307665680434</v>
      </c>
      <c r="AE21" s="7">
        <v>0.25852436591402267</v>
      </c>
      <c r="AF21" s="7">
        <v>0.38827153494316508</v>
      </c>
      <c r="AG21" s="7">
        <v>0.20641298476757533</v>
      </c>
      <c r="AH21" s="8">
        <v>0.11166578816121002</v>
      </c>
      <c r="AI21" s="8">
        <v>1.8909053785573216E-2</v>
      </c>
      <c r="AJ21" s="8">
        <v>0.31212889238320907</v>
      </c>
      <c r="AK21" s="8">
        <v>1.7503760476790586E-2</v>
      </c>
      <c r="AL21" s="8">
        <v>0.11813126252077689</v>
      </c>
      <c r="AM21" s="8">
        <v>0.72458813197277605</v>
      </c>
      <c r="AN21" s="8">
        <v>0.34235126183245002</v>
      </c>
      <c r="AO21" s="8">
        <v>0.15789113591428333</v>
      </c>
      <c r="AQ21" s="1">
        <v>8.8300468936963611E-3</v>
      </c>
      <c r="AR21" s="1">
        <v>3.4194591949889613E-3</v>
      </c>
      <c r="AS21" s="1">
        <v>2.9901545493598103E-3</v>
      </c>
      <c r="AT21" s="1">
        <v>1.4793239186269985E-3</v>
      </c>
      <c r="AU21" s="1">
        <v>1.3817934848888232E-3</v>
      </c>
      <c r="AV21" s="1">
        <v>3.3852319510749088E-3</v>
      </c>
      <c r="AW21" s="1">
        <v>2.610525173549167E-3</v>
      </c>
      <c r="AX21" s="1">
        <v>2.5587134314579004E-3</v>
      </c>
      <c r="AY21" s="2">
        <v>1.1518510194982177E-2</v>
      </c>
      <c r="AZ21" s="1">
        <v>5.7502778445870806E-3</v>
      </c>
      <c r="BA21" s="1">
        <v>6.5215865006573431E-3</v>
      </c>
      <c r="BB21" s="1">
        <v>2.3792317307166984E-3</v>
      </c>
      <c r="BC21" s="1">
        <v>2.1917829331917823E-3</v>
      </c>
      <c r="BD21" s="1">
        <v>2.9470376457656254E-3</v>
      </c>
      <c r="BE21" s="1">
        <v>3.6709104452290523E-3</v>
      </c>
      <c r="BF21" s="1">
        <v>3.6864905333541999E-3</v>
      </c>
      <c r="BG21" s="7">
        <v>1.0733325543413356E-3</v>
      </c>
      <c r="BH21" s="7">
        <v>1.5084985612232022E-4</v>
      </c>
      <c r="BI21" s="7">
        <v>3.4325217801808768E-4</v>
      </c>
      <c r="BJ21" s="7">
        <v>2.2001528249480069E-4</v>
      </c>
      <c r="BK21" s="7">
        <v>2.2919538227355072E-4</v>
      </c>
      <c r="BL21" s="7">
        <v>1.0862002088745898E-3</v>
      </c>
      <c r="BM21" s="7">
        <v>6.0799685698450351E-4</v>
      </c>
      <c r="BN21" s="7">
        <v>2.5706912874142265E-4</v>
      </c>
      <c r="BO21" s="7">
        <v>1.0535174249662728E-3</v>
      </c>
      <c r="BP21" s="7">
        <v>6.2950214388127906E-4</v>
      </c>
      <c r="BQ21" s="7">
        <v>3.0470406365965476E-3</v>
      </c>
      <c r="BR21" s="7">
        <v>2.0583113336086824E-4</v>
      </c>
      <c r="BS21" s="7">
        <v>3.8717625557635021E-4</v>
      </c>
      <c r="BT21" s="7">
        <v>4.620689534831923E-4</v>
      </c>
      <c r="BU21" s="7">
        <v>8.4837916549377766E-4</v>
      </c>
      <c r="BV21" s="7">
        <v>6.5826284064123594E-4</v>
      </c>
    </row>
    <row r="22" spans="1:74" ht="16.2" customHeight="1">
      <c r="A22" s="4" t="s">
        <v>68</v>
      </c>
      <c r="B22" s="4" t="s">
        <v>5</v>
      </c>
      <c r="J22" s="4" t="s">
        <v>97</v>
      </c>
      <c r="K22" t="s">
        <v>109</v>
      </c>
      <c r="L22" s="1">
        <f t="shared" si="5"/>
        <v>0.69051187692762983</v>
      </c>
      <c r="M22" s="1">
        <f t="shared" si="6"/>
        <v>0.53286697533976679</v>
      </c>
      <c r="N22" s="1">
        <f t="shared" si="7"/>
        <v>0.52347079566664845</v>
      </c>
      <c r="O22">
        <v>192</v>
      </c>
      <c r="P22">
        <v>96</v>
      </c>
      <c r="R22" s="2">
        <v>-0.86017596559657583</v>
      </c>
      <c r="S22" s="1">
        <v>-0.89973694082324851</v>
      </c>
      <c r="T22" s="1">
        <v>-0.44691162780108762</v>
      </c>
      <c r="U22" s="1">
        <v>-0.32832425393863185</v>
      </c>
      <c r="V22" s="1">
        <v>-0.34732543246966902</v>
      </c>
      <c r="W22" s="1">
        <v>-0.83955276148851254</v>
      </c>
      <c r="X22" s="1">
        <v>-0.6061952285862241</v>
      </c>
      <c r="Y22" s="1">
        <v>-0.46658862291685738</v>
      </c>
      <c r="Z22" s="7">
        <v>7.7501330104257596E-2</v>
      </c>
      <c r="AA22" s="7">
        <v>6.1447916053079761E-2</v>
      </c>
      <c r="AB22" s="7">
        <v>4.5951464195538208E-2</v>
      </c>
      <c r="AC22" s="7">
        <v>0.1131278295713187</v>
      </c>
      <c r="AD22" s="7">
        <v>5.0576754306964268E-2</v>
      </c>
      <c r="AE22" s="7">
        <v>5.9931417710687739E-2</v>
      </c>
      <c r="AF22" s="7">
        <v>5.2909877065089907E-2</v>
      </c>
      <c r="AG22" s="7">
        <v>6.4515965996696789E-2</v>
      </c>
      <c r="AH22" s="8">
        <v>1.232401717265178E-5</v>
      </c>
      <c r="AI22" s="8">
        <v>1.658160616112731E-7</v>
      </c>
      <c r="AJ22" s="8">
        <v>6.8302569903643778E-5</v>
      </c>
      <c r="AK22" s="8">
        <v>5.1723939450079352E-2</v>
      </c>
      <c r="AL22" s="8">
        <v>2.3499079590531941E-3</v>
      </c>
      <c r="AM22" s="8">
        <v>3.9024171845168093E-6</v>
      </c>
      <c r="AN22" s="8">
        <v>9.4157331667326934E-6</v>
      </c>
      <c r="AO22" s="8">
        <v>2.5633473105306947E-4</v>
      </c>
      <c r="AQ22" s="1">
        <v>9.6594184657736504E-2</v>
      </c>
      <c r="AR22" s="1">
        <v>3.1318873857217579E-2</v>
      </c>
      <c r="AS22" s="1">
        <v>1.8469601891345409E-2</v>
      </c>
      <c r="AT22" s="1">
        <v>1.2667184650244702E-2</v>
      </c>
      <c r="AU22" s="1">
        <v>1.372042381577449E-2</v>
      </c>
      <c r="AV22" s="1">
        <v>1.7644746945552629E-2</v>
      </c>
      <c r="AW22" s="1">
        <v>1.5665383367455005E-2</v>
      </c>
      <c r="AX22" s="1">
        <v>1.708588284152996E-2</v>
      </c>
      <c r="AY22" s="2">
        <v>5.4066026071536301E-2</v>
      </c>
      <c r="AZ22" s="1">
        <v>1.6953813197694349E-2</v>
      </c>
      <c r="BA22" s="1">
        <v>1.3625778218697863E-2</v>
      </c>
      <c r="BB22" s="1">
        <v>1.0424887647507741E-2</v>
      </c>
      <c r="BC22" s="1">
        <v>1.0856291172320081E-2</v>
      </c>
      <c r="BD22" s="1">
        <v>9.9548733102573575E-3</v>
      </c>
      <c r="BE22" s="1">
        <v>1.0368929651710827E-2</v>
      </c>
      <c r="BF22" s="1">
        <v>1.2498068800536992E-2</v>
      </c>
      <c r="BG22" s="7">
        <v>6.1366219568938412E-3</v>
      </c>
      <c r="BH22" s="7">
        <v>1.4700432035847997E-3</v>
      </c>
      <c r="BI22" s="7">
        <v>8.1415082940729754E-4</v>
      </c>
      <c r="BJ22" s="7">
        <v>7.5796671987725568E-4</v>
      </c>
      <c r="BK22" s="7">
        <v>7.0810511494047706E-4</v>
      </c>
      <c r="BL22" s="7">
        <v>9.9723784232319773E-4</v>
      </c>
      <c r="BM22" s="7">
        <v>7.4836897677357751E-4</v>
      </c>
      <c r="BN22" s="7">
        <v>8.6272355967032107E-4</v>
      </c>
      <c r="BO22" s="7">
        <v>2.918157312627043E-3</v>
      </c>
      <c r="BP22" s="7">
        <v>7.1646648651522082E-4</v>
      </c>
      <c r="BQ22" s="7">
        <v>4.3921052631948381E-4</v>
      </c>
      <c r="BR22" s="7">
        <v>7.8326614998441022E-4</v>
      </c>
      <c r="BS22" s="7">
        <v>3.6846353429122793E-4</v>
      </c>
      <c r="BT22" s="7">
        <v>4.1878607079665628E-4</v>
      </c>
      <c r="BU22" s="7">
        <v>3.924915522020789E-4</v>
      </c>
      <c r="BV22" s="7">
        <v>5.393496344777949E-4</v>
      </c>
    </row>
    <row r="23" spans="1:74" ht="16.2" customHeight="1">
      <c r="A23" s="4" t="s">
        <v>69</v>
      </c>
      <c r="B23" s="4" t="s">
        <v>14</v>
      </c>
      <c r="J23" s="4" t="s">
        <v>97</v>
      </c>
      <c r="K23" t="s">
        <v>109</v>
      </c>
      <c r="L23" s="1">
        <f t="shared" si="5"/>
        <v>0.34222091342805838</v>
      </c>
      <c r="M23" s="1">
        <f t="shared" si="6"/>
        <v>-0.11623335241810551</v>
      </c>
      <c r="N23" s="1">
        <f t="shared" si="7"/>
        <v>-0.23998688769505008</v>
      </c>
      <c r="O23">
        <v>192</v>
      </c>
      <c r="P23">
        <v>96</v>
      </c>
      <c r="R23" s="2">
        <v>1.7414858039803933</v>
      </c>
      <c r="S23" s="1">
        <v>2.9541832215334161</v>
      </c>
      <c r="T23" s="1">
        <v>2.7138614797908995</v>
      </c>
      <c r="U23" s="1">
        <v>2.3038779175240061</v>
      </c>
      <c r="V23" s="1">
        <v>1.5609043678061438</v>
      </c>
      <c r="W23" s="1">
        <v>1.4126153641881134</v>
      </c>
      <c r="X23" s="1">
        <v>1.3152147627587352</v>
      </c>
      <c r="Y23" s="1">
        <v>1.7161560091614458</v>
      </c>
      <c r="Z23" s="7">
        <v>0.12331805284381496</v>
      </c>
      <c r="AA23" s="7">
        <v>0.17798877356911619</v>
      </c>
      <c r="AB23" s="7">
        <v>0.19199932761044408</v>
      </c>
      <c r="AC23" s="7">
        <v>0.20322928012488362</v>
      </c>
      <c r="AD23" s="7">
        <v>0.16735348134870204</v>
      </c>
      <c r="AE23" s="7">
        <v>0.14976447822614622</v>
      </c>
      <c r="AF23" s="7">
        <v>0.18172710793527849</v>
      </c>
      <c r="AG23" s="7">
        <v>0.14372461388205671</v>
      </c>
      <c r="AH23" s="8">
        <v>8.60134186422367E-7</v>
      </c>
      <c r="AI23" s="8">
        <v>1.0515292982725073E-5</v>
      </c>
      <c r="AJ23" s="8">
        <v>1.7680112042811234E-5</v>
      </c>
      <c r="AK23" s="8">
        <v>8.2956437524486825E-5</v>
      </c>
      <c r="AL23" s="8">
        <v>2.8786244557834045E-5</v>
      </c>
      <c r="AM23" s="8">
        <v>6.5240377047695317E-5</v>
      </c>
      <c r="AN23" s="8">
        <v>3.1117708781630478E-4</v>
      </c>
      <c r="AO23" s="8">
        <v>9.7074673862395018E-6</v>
      </c>
      <c r="AQ23" s="1">
        <v>1.0250335312018221E-2</v>
      </c>
      <c r="AR23" s="1">
        <v>6.6995140164975014E-3</v>
      </c>
      <c r="AS23" s="1">
        <v>6.1017441970582049E-3</v>
      </c>
      <c r="AT23" s="1">
        <v>5.7106402272652972E-3</v>
      </c>
      <c r="AU23" s="1">
        <v>1.1449509725129365E-2</v>
      </c>
      <c r="AV23" s="1">
        <v>8.2610862380896304E-3</v>
      </c>
      <c r="AW23" s="1">
        <v>8.0094512438923429E-3</v>
      </c>
      <c r="AX23" s="1">
        <v>9.7976848558047162E-3</v>
      </c>
      <c r="AY23" s="2">
        <v>3.5570835307180804E-2</v>
      </c>
      <c r="AZ23" s="1">
        <v>5.6290641286533445E-2</v>
      </c>
      <c r="BA23" s="1">
        <v>4.3867813004043694E-2</v>
      </c>
      <c r="BB23" s="1">
        <v>3.1357432659618129E-2</v>
      </c>
      <c r="BC23" s="1">
        <v>3.6227868134215448E-2</v>
      </c>
      <c r="BD23" s="1">
        <v>2.3358076928228277E-2</v>
      </c>
      <c r="BE23" s="1">
        <v>2.1728960280903681E-2</v>
      </c>
      <c r="BF23" s="1">
        <v>3.3936242576229826E-2</v>
      </c>
      <c r="BG23" s="7">
        <v>7.6495985671933356E-4</v>
      </c>
      <c r="BH23" s="7">
        <v>7.4639569848661312E-4</v>
      </c>
      <c r="BI23" s="7">
        <v>5.7987292405838617E-4</v>
      </c>
      <c r="BJ23" s="7">
        <v>4.0928344217046992E-4</v>
      </c>
      <c r="BK23" s="7">
        <v>1.963689417343175E-3</v>
      </c>
      <c r="BL23" s="7">
        <v>8.3924292275578554E-4</v>
      </c>
      <c r="BM23" s="7">
        <v>6.859168779017094E-4</v>
      </c>
      <c r="BN23" s="7">
        <v>8.4047065361438403E-4</v>
      </c>
      <c r="BO23" s="7">
        <v>2.7529780942413123E-3</v>
      </c>
      <c r="BP23" s="7">
        <v>6.5800764418980995E-3</v>
      </c>
      <c r="BQ23" s="7">
        <v>5.2914830977819566E-3</v>
      </c>
      <c r="BR23" s="7">
        <v>4.2561305763418331E-3</v>
      </c>
      <c r="BS23" s="7">
        <v>3.8563489057614462E-3</v>
      </c>
      <c r="BT23" s="7">
        <v>2.5151490236256235E-3</v>
      </c>
      <c r="BU23" s="7">
        <v>2.693556744667514E-3</v>
      </c>
      <c r="BV23" s="7">
        <v>3.275726094846857E-3</v>
      </c>
    </row>
    <row r="24" spans="1:74" ht="16.2" customHeight="1">
      <c r="A24" s="4" t="s">
        <v>70</v>
      </c>
      <c r="B24" s="4" t="s">
        <v>1</v>
      </c>
      <c r="J24" s="4" t="s">
        <v>97</v>
      </c>
      <c r="K24" t="s">
        <v>109</v>
      </c>
      <c r="L24" s="1">
        <f t="shared" si="5"/>
        <v>0.41144400961177457</v>
      </c>
      <c r="M24" s="1">
        <f t="shared" si="6"/>
        <v>-0.59102416377100042</v>
      </c>
      <c r="N24" s="1">
        <f t="shared" si="7"/>
        <v>-0.37465878099425709</v>
      </c>
      <c r="O24">
        <v>192</v>
      </c>
      <c r="P24">
        <v>96</v>
      </c>
      <c r="R24" s="2">
        <v>3.8104269486109207E-3</v>
      </c>
      <c r="S24" s="1">
        <v>-0.1447681077111245</v>
      </c>
      <c r="T24" s="1">
        <v>0.56527623268451066</v>
      </c>
      <c r="U24" s="1">
        <v>0.65700454114892093</v>
      </c>
      <c r="V24" s="1">
        <v>1.08663720909729</v>
      </c>
      <c r="W24" s="1">
        <v>0.51353796746669833</v>
      </c>
      <c r="X24" s="1">
        <v>0.57915917500099534</v>
      </c>
      <c r="Y24" s="1">
        <v>0.9260212062469555</v>
      </c>
      <c r="Z24" s="7">
        <v>0.10793505036428165</v>
      </c>
      <c r="AA24" s="7">
        <v>8.3667363874941281E-2</v>
      </c>
      <c r="AB24" s="7">
        <v>6.0432646544991545E-2</v>
      </c>
      <c r="AC24" s="7">
        <v>7.6136405864610596E-2</v>
      </c>
      <c r="AD24" s="7">
        <v>5.2420184894985476E-2</v>
      </c>
      <c r="AE24" s="7">
        <v>0.1217295120740961</v>
      </c>
      <c r="AF24" s="7">
        <v>5.634882624059051E-2</v>
      </c>
      <c r="AG24" s="7">
        <v>0.10531936132044134</v>
      </c>
      <c r="AH24" s="8">
        <v>0.74642248069654649</v>
      </c>
      <c r="AI24" s="8">
        <v>0.29921447763801201</v>
      </c>
      <c r="AJ24" s="8">
        <v>1.6507536610012216E-5</v>
      </c>
      <c r="AK24" s="8">
        <v>2.41923666352677E-5</v>
      </c>
      <c r="AL24" s="8">
        <v>1.8903016744860534E-10</v>
      </c>
      <c r="AM24" s="8">
        <v>6.0696533059895951E-3</v>
      </c>
      <c r="AN24" s="8">
        <v>1.0813521321107946E-6</v>
      </c>
      <c r="AO24" s="8">
        <v>2.220247329174412E-5</v>
      </c>
      <c r="AQ24" s="1">
        <v>5.2893406962230154E-2</v>
      </c>
      <c r="AR24" s="1">
        <v>4.5223247441872227E-2</v>
      </c>
      <c r="AS24" s="1">
        <v>4.1666102101543243E-2</v>
      </c>
      <c r="AT24" s="1">
        <v>4.4472635353802692E-2</v>
      </c>
      <c r="AU24" s="1">
        <v>4.022591537381992E-2</v>
      </c>
      <c r="AV24" s="1">
        <v>4.332302638081701E-2</v>
      </c>
      <c r="AW24" s="1">
        <v>3.7982811802291946E-2</v>
      </c>
      <c r="AX24" s="1">
        <v>3.5458928821854786E-2</v>
      </c>
      <c r="AY24" s="2">
        <v>5.4695068891664533E-2</v>
      </c>
      <c r="AZ24" s="1">
        <v>4.1680822455871729E-2</v>
      </c>
      <c r="BA24" s="1">
        <v>6.2244696971875201E-2</v>
      </c>
      <c r="BB24" s="1">
        <v>7.1267283985966753E-2</v>
      </c>
      <c r="BC24" s="1">
        <v>8.604757546307977E-2</v>
      </c>
      <c r="BD24" s="1">
        <v>6.4533588317488413E-2</v>
      </c>
      <c r="BE24" s="1">
        <v>5.7224882505636371E-2</v>
      </c>
      <c r="BF24" s="1">
        <v>6.939077505757478E-2</v>
      </c>
      <c r="BG24" s="7">
        <v>3.6374298409858111E-3</v>
      </c>
      <c r="BH24" s="7">
        <v>2.2192888001051863E-3</v>
      </c>
      <c r="BI24" s="7">
        <v>2.7248913285226987E-3</v>
      </c>
      <c r="BJ24" s="7">
        <v>1.8773991676258616E-3</v>
      </c>
      <c r="BK24" s="7">
        <v>2.6937773483096399E-3</v>
      </c>
      <c r="BL24" s="7">
        <v>2.2625430059258875E-3</v>
      </c>
      <c r="BM24" s="7">
        <v>1.7102315613601207E-3</v>
      </c>
      <c r="BN24" s="7">
        <v>2.7727351928421074E-3</v>
      </c>
      <c r="BO24" s="7">
        <v>4.1267452482309317E-3</v>
      </c>
      <c r="BP24" s="7">
        <v>2.4837184833671902E-3</v>
      </c>
      <c r="BQ24" s="7">
        <v>2.5767519412668279E-3</v>
      </c>
      <c r="BR24" s="7">
        <v>4.1013101394670659E-3</v>
      </c>
      <c r="BS24" s="7">
        <v>3.0875511189354769E-3</v>
      </c>
      <c r="BT24" s="7">
        <v>6.1609552896245007E-3</v>
      </c>
      <c r="BU24" s="7">
        <v>2.2444004801071005E-3</v>
      </c>
      <c r="BV24" s="7">
        <v>5.1572071831228984E-3</v>
      </c>
    </row>
    <row r="25" spans="1:74" ht="16.2" customHeight="1">
      <c r="A25" s="4" t="s">
        <v>92</v>
      </c>
      <c r="B25" s="4" t="s">
        <v>33</v>
      </c>
      <c r="H25" s="4" t="s">
        <v>104</v>
      </c>
      <c r="J25" s="4" t="s">
        <v>102</v>
      </c>
      <c r="K25" t="s">
        <v>109</v>
      </c>
      <c r="L25" s="1">
        <f t="shared" si="5"/>
        <v>0.54927428884656548</v>
      </c>
      <c r="M25" s="1">
        <f t="shared" si="6"/>
        <v>0.16332040857228089</v>
      </c>
      <c r="N25" s="1">
        <f t="shared" si="7"/>
        <v>0.22480743519865037</v>
      </c>
      <c r="O25">
        <v>82</v>
      </c>
      <c r="P25">
        <v>41</v>
      </c>
      <c r="R25" s="2">
        <v>0.15406324236001692</v>
      </c>
      <c r="S25" s="1">
        <v>0.76690515991016173</v>
      </c>
      <c r="T25" s="1">
        <v>0.92381145916083329</v>
      </c>
      <c r="U25" s="1">
        <v>1.8836457374671007</v>
      </c>
      <c r="V25" s="1">
        <v>2.1607349314248236</v>
      </c>
      <c r="W25" s="1">
        <v>0.34749022048107459</v>
      </c>
      <c r="X25" s="1">
        <v>1.0924731800801966</v>
      </c>
      <c r="Y25" s="1">
        <v>0.92620868604141016</v>
      </c>
      <c r="Z25" s="7">
        <v>0.34870057444157299</v>
      </c>
      <c r="AA25" s="7">
        <v>0.32987431416583318</v>
      </c>
      <c r="AB25" s="7">
        <v>0.38780911929706063</v>
      </c>
      <c r="AC25" s="7">
        <v>0.30861549776896147</v>
      </c>
      <c r="AD25" s="7">
        <v>0.20782951649133419</v>
      </c>
      <c r="AE25" s="7">
        <v>0.20895134589945055</v>
      </c>
      <c r="AF25" s="7">
        <v>0.56783406496268096</v>
      </c>
      <c r="AG25" s="7">
        <v>0.26421620750780317</v>
      </c>
      <c r="AH25" s="8">
        <v>0.56349368694335911</v>
      </c>
      <c r="AI25" s="8">
        <v>9.4516575528828639E-2</v>
      </c>
      <c r="AJ25" s="8">
        <v>0.14968178986225242</v>
      </c>
      <c r="AK25" s="8">
        <v>1.4767758603908786E-2</v>
      </c>
      <c r="AL25" s="8">
        <v>6.6821010085323287E-3</v>
      </c>
      <c r="AM25" s="8">
        <v>0.27327858242542569</v>
      </c>
      <c r="AN25" s="8">
        <v>9.7975968073141087E-2</v>
      </c>
      <c r="AO25" s="8">
        <v>3.6393965897634398E-2</v>
      </c>
      <c r="AQ25" s="1">
        <v>2.9510663668473585E-2</v>
      </c>
      <c r="AR25" s="1">
        <v>2.0917455684091292E-2</v>
      </c>
      <c r="AS25" s="1">
        <v>1.4570271743312258E-2</v>
      </c>
      <c r="AT25" s="1">
        <v>5.5229489826612802E-3</v>
      </c>
      <c r="AU25" s="1">
        <v>5.5472336015519406E-3</v>
      </c>
      <c r="AV25" s="1">
        <v>1.4908572006649228E-2</v>
      </c>
      <c r="AW25" s="1">
        <v>1.0727926146116385E-2</v>
      </c>
      <c r="AX25" s="1">
        <v>1.0725025631434548E-2</v>
      </c>
      <c r="AY25" s="2">
        <v>3.7128386757644655E-2</v>
      </c>
      <c r="AZ25" s="1">
        <v>3.9252085420607166E-2</v>
      </c>
      <c r="BA25" s="1">
        <v>3.2354071198314523E-2</v>
      </c>
      <c r="BB25" s="1">
        <v>2.2119196212828589E-2</v>
      </c>
      <c r="BC25" s="1">
        <v>2.5908684558517671E-2</v>
      </c>
      <c r="BD25" s="1">
        <v>1.9772940255944046E-2</v>
      </c>
      <c r="BE25" s="1">
        <v>2.9358269747105165E-2</v>
      </c>
      <c r="BF25" s="1">
        <v>2.2144632599137074E-2</v>
      </c>
      <c r="BG25" s="7">
        <v>8.2022423421009398E-3</v>
      </c>
      <c r="BH25" s="7">
        <v>4.3247179498215509E-3</v>
      </c>
      <c r="BI25" s="7">
        <v>2.566546486931511E-3</v>
      </c>
      <c r="BJ25" s="7">
        <v>3.8860364670529999E-4</v>
      </c>
      <c r="BK25" s="7">
        <v>5.0525009874707145E-4</v>
      </c>
      <c r="BL25" s="7">
        <v>3.0064054076899371E-3</v>
      </c>
      <c r="BM25" s="7">
        <v>2.1215360590829398E-3</v>
      </c>
      <c r="BN25" s="7">
        <v>2.0116465639655381E-3</v>
      </c>
      <c r="BO25" s="7">
        <v>9.6032524583934981E-3</v>
      </c>
      <c r="BP25" s="7">
        <v>8.1897243573215064E-3</v>
      </c>
      <c r="BQ25" s="7">
        <v>9.9361428371914622E-3</v>
      </c>
      <c r="BR25" s="7">
        <v>4.0666283940698498E-3</v>
      </c>
      <c r="BS25" s="7">
        <v>4.0050226508646855E-3</v>
      </c>
      <c r="BT25" s="7">
        <v>2.8378144165522546E-3</v>
      </c>
      <c r="BU25" s="7">
        <v>8.6785222626949068E-3</v>
      </c>
      <c r="BV25" s="7">
        <v>3.9980736028407135E-3</v>
      </c>
    </row>
    <row r="26" spans="1:74" ht="16.2" customHeight="1">
      <c r="A26" s="25" t="s">
        <v>140</v>
      </c>
      <c r="B26" s="4" t="s">
        <v>42</v>
      </c>
      <c r="J26" s="4" t="s">
        <v>97</v>
      </c>
      <c r="K26" t="s">
        <v>109</v>
      </c>
      <c r="L26" s="1">
        <f t="shared" si="5"/>
        <v>0.76778849265603577</v>
      </c>
      <c r="M26" s="1">
        <f t="shared" si="6"/>
        <v>0.641446667083305</v>
      </c>
      <c r="N26" s="1">
        <f t="shared" si="7"/>
        <v>0.64113329362887883</v>
      </c>
      <c r="O26">
        <v>169</v>
      </c>
      <c r="P26">
        <v>90</v>
      </c>
      <c r="R26" s="2">
        <v>-0.13102648322324903</v>
      </c>
      <c r="S26" s="1">
        <v>-0.44866560536045125</v>
      </c>
      <c r="T26" s="1">
        <v>-0.4978194040731731</v>
      </c>
      <c r="U26" s="1">
        <v>-9.8224492003692015E-2</v>
      </c>
      <c r="V26" s="1">
        <v>-0.65240206696963132</v>
      </c>
      <c r="W26" s="1">
        <v>-0.93848056849184991</v>
      </c>
      <c r="X26" s="1">
        <v>-0.68881341824702125</v>
      </c>
      <c r="Y26" s="1">
        <v>-1.0851861035085282</v>
      </c>
      <c r="Z26" s="7">
        <v>0.11378389976684417</v>
      </c>
      <c r="AA26" s="7">
        <v>0.14952238686483346</v>
      </c>
      <c r="AB26" s="7">
        <v>0.10982741197822821</v>
      </c>
      <c r="AC26" s="7">
        <v>0.12697077338716775</v>
      </c>
      <c r="AD26" s="7">
        <v>9.6703331760507868E-2</v>
      </c>
      <c r="AE26" s="7">
        <v>0.13147538494272235</v>
      </c>
      <c r="AF26" s="7">
        <v>0.12811982248689097</v>
      </c>
      <c r="AG26" s="7">
        <v>0.10372993024694675</v>
      </c>
      <c r="AH26" s="8">
        <v>0.70593143068068231</v>
      </c>
      <c r="AI26" s="8">
        <v>0.23490882779058683</v>
      </c>
      <c r="AJ26" s="8">
        <v>1.001524611609076E-2</v>
      </c>
      <c r="AK26" s="8">
        <v>0.71796215551964304</v>
      </c>
      <c r="AL26" s="8">
        <v>2.6598093253424912E-3</v>
      </c>
      <c r="AM26" s="8">
        <v>1.7210910724614419E-4</v>
      </c>
      <c r="AN26" s="8">
        <v>2.4315705610605181E-2</v>
      </c>
      <c r="AO26" s="8">
        <v>7.7295148662258554E-5</v>
      </c>
      <c r="AQ26" s="1">
        <v>3.2886258939305371E-2</v>
      </c>
      <c r="AR26" s="1">
        <v>3.7385229104017724E-2</v>
      </c>
      <c r="AS26" s="1">
        <v>4.2960831439105819E-2</v>
      </c>
      <c r="AT26" s="1">
        <v>2.8985327574737565E-2</v>
      </c>
      <c r="AU26" s="1">
        <v>3.2869428849346967E-2</v>
      </c>
      <c r="AV26" s="1">
        <v>5.766161805334747E-2</v>
      </c>
      <c r="AW26" s="1">
        <v>4.3971921116965691E-2</v>
      </c>
      <c r="AX26" s="1">
        <v>4.350388547281326E-2</v>
      </c>
      <c r="AY26" s="2">
        <v>3.0770834262051294E-2</v>
      </c>
      <c r="AZ26" s="1">
        <v>2.8941586705405021E-2</v>
      </c>
      <c r="BA26" s="1">
        <v>3.0993746142785529E-2</v>
      </c>
      <c r="BB26" s="1">
        <v>2.783961912988717E-2</v>
      </c>
      <c r="BC26" s="1">
        <v>2.1305682939781571E-2</v>
      </c>
      <c r="BD26" s="1">
        <v>3.1385868011941556E-2</v>
      </c>
      <c r="BE26" s="1">
        <v>2.8507731334387467E-2</v>
      </c>
      <c r="BF26" s="1">
        <v>2.1021741740143325E-2</v>
      </c>
      <c r="BG26" s="7">
        <v>4.9173831592057267E-3</v>
      </c>
      <c r="BH26" s="7">
        <v>6.0275454911518809E-3</v>
      </c>
      <c r="BI26" s="7">
        <v>3.5592872211487455E-3</v>
      </c>
      <c r="BJ26" s="7">
        <v>1.7611598964088601E-3</v>
      </c>
      <c r="BK26" s="7">
        <v>2.8917113070735254E-3</v>
      </c>
      <c r="BL26" s="7">
        <v>4.8274838386494281E-3</v>
      </c>
      <c r="BM26" s="7">
        <v>5.6215670418111709E-3</v>
      </c>
      <c r="BN26" s="7">
        <v>3.8274588597430404E-3</v>
      </c>
      <c r="BO26" s="7">
        <v>2.3484978595645109E-3</v>
      </c>
      <c r="BP26" s="7">
        <v>3.1353631125240213E-3</v>
      </c>
      <c r="BQ26" s="7">
        <v>2.0785092524221341E-3</v>
      </c>
      <c r="BR26" s="7">
        <v>2.557517998801983E-3</v>
      </c>
      <c r="BS26" s="7">
        <v>1.509855611128424E-3</v>
      </c>
      <c r="BT26" s="7">
        <v>2.5867492508488184E-3</v>
      </c>
      <c r="BU26" s="7">
        <v>2.6151224637056677E-3</v>
      </c>
      <c r="BV26" s="7">
        <v>1.680120414807866E-3</v>
      </c>
    </row>
    <row r="27" spans="1:74" ht="16.2" customHeight="1">
      <c r="A27" s="4" t="s">
        <v>71</v>
      </c>
      <c r="B27" s="4" t="s">
        <v>15</v>
      </c>
      <c r="J27" s="4" t="s">
        <v>97</v>
      </c>
      <c r="K27" t="s">
        <v>109</v>
      </c>
      <c r="L27" s="1">
        <f t="shared" si="5"/>
        <v>0.63209311677466296</v>
      </c>
      <c r="M27" s="1">
        <f t="shared" si="6"/>
        <v>0.26921816502528695</v>
      </c>
      <c r="N27" s="1">
        <f t="shared" si="7"/>
        <v>0.3661850708268265</v>
      </c>
      <c r="O27">
        <v>190</v>
      </c>
      <c r="P27">
        <v>96</v>
      </c>
      <c r="R27" s="2">
        <v>-0.7246746510832045</v>
      </c>
      <c r="S27" s="1">
        <v>-1.1712760344586253</v>
      </c>
      <c r="T27" s="1">
        <v>-0.91484531099631428</v>
      </c>
      <c r="U27" s="1">
        <v>-1.3603768967421686</v>
      </c>
      <c r="V27" s="1">
        <v>-1.5750989454736002</v>
      </c>
      <c r="W27" s="1">
        <v>-1.6052136804145212</v>
      </c>
      <c r="X27" s="1">
        <v>-1.4397843947255431</v>
      </c>
      <c r="Y27" s="1">
        <v>-1.2258689925393238</v>
      </c>
      <c r="Z27" s="7">
        <v>7.5698763766008162E-2</v>
      </c>
      <c r="AA27" s="7">
        <v>5.8353041825378857E-2</v>
      </c>
      <c r="AB27" s="7">
        <v>6.7353260485096503E-2</v>
      </c>
      <c r="AC27" s="7">
        <v>8.8522720060385335E-2</v>
      </c>
      <c r="AD27" s="7">
        <v>5.5516427229995897E-2</v>
      </c>
      <c r="AE27" s="7">
        <v>9.8535027604120223E-2</v>
      </c>
      <c r="AF27" s="7">
        <v>7.214823286192952E-2</v>
      </c>
      <c r="AG27" s="7">
        <v>9.4874960688000984E-2</v>
      </c>
      <c r="AH27" s="8">
        <v>1.4425953140236258E-3</v>
      </c>
      <c r="AI27" s="8">
        <v>3.0000288218982813E-5</v>
      </c>
      <c r="AJ27" s="8">
        <v>1.8893385731992237E-8</v>
      </c>
      <c r="AK27" s="8">
        <v>7.2466947846076957E-7</v>
      </c>
      <c r="AL27" s="8">
        <v>1.9066152457581661E-6</v>
      </c>
      <c r="AM27" s="8">
        <v>1.5219472516084793E-5</v>
      </c>
      <c r="AN27" s="8">
        <v>2.0011434083894341E-8</v>
      </c>
      <c r="AO27" s="8">
        <v>2.0664290377143894E-5</v>
      </c>
      <c r="AQ27" s="1">
        <v>3.7797531003892389E-2</v>
      </c>
      <c r="AR27" s="1">
        <v>4.8295990008619422E-2</v>
      </c>
      <c r="AS27" s="1">
        <v>4.5713703951686772E-2</v>
      </c>
      <c r="AT27" s="1">
        <v>5.679585818312749E-2</v>
      </c>
      <c r="AU27" s="1">
        <v>6.831175006284608E-2</v>
      </c>
      <c r="AV27" s="1">
        <v>5.0786111575590688E-2</v>
      </c>
      <c r="AW27" s="1">
        <v>3.8986522935049436E-2</v>
      </c>
      <c r="AX27" s="1">
        <v>5.1447394350299047E-2</v>
      </c>
      <c r="AY27" s="2">
        <v>2.3234767957429941E-2</v>
      </c>
      <c r="AZ27" s="1">
        <v>2.164166822064556E-2</v>
      </c>
      <c r="BA27" s="1">
        <v>2.4550297908126312E-2</v>
      </c>
      <c r="BB27" s="1">
        <v>2.2578194865769698E-2</v>
      </c>
      <c r="BC27" s="1">
        <v>2.3115109345751495E-2</v>
      </c>
      <c r="BD27" s="1">
        <v>1.7084155104128633E-2</v>
      </c>
      <c r="BE27" s="1">
        <v>1.4564324923002192E-2</v>
      </c>
      <c r="BF27" s="1">
        <v>2.2529462711167098E-2</v>
      </c>
      <c r="BG27" s="7">
        <v>3.4509675015372224E-3</v>
      </c>
      <c r="BH27" s="7">
        <v>4.0265545272937658E-3</v>
      </c>
      <c r="BI27" s="7">
        <v>1.9148293354464829E-3</v>
      </c>
      <c r="BJ27" s="7">
        <v>3.8393309462147846E-3</v>
      </c>
      <c r="BK27" s="7">
        <v>5.1149656377583747E-3</v>
      </c>
      <c r="BL27" s="7">
        <v>4.767714550899649E-3</v>
      </c>
      <c r="BM27" s="7">
        <v>1.9964574068415514E-3</v>
      </c>
      <c r="BN27" s="7">
        <v>4.3067030671769049E-3</v>
      </c>
      <c r="BO27" s="7">
        <v>1.2966587900528168E-3</v>
      </c>
      <c r="BP27" s="7">
        <v>8.985346722277382E-4</v>
      </c>
      <c r="BQ27" s="7">
        <v>1.2186544259239296E-3</v>
      </c>
      <c r="BR27" s="7">
        <v>1.5838458953855994E-3</v>
      </c>
      <c r="BS27" s="7">
        <v>8.9988882406252151E-4</v>
      </c>
      <c r="BT27" s="7">
        <v>1.1620307512434135E-3</v>
      </c>
      <c r="BU27" s="7">
        <v>6.9748114837800304E-4</v>
      </c>
      <c r="BV27" s="7">
        <v>1.5003358581953993E-3</v>
      </c>
    </row>
    <row r="28" spans="1:74" ht="16.2" customHeight="1">
      <c r="A28" s="4" t="s">
        <v>72</v>
      </c>
      <c r="B28" s="4" t="s">
        <v>30</v>
      </c>
      <c r="H28" s="4" t="s">
        <v>104</v>
      </c>
      <c r="J28" s="4" t="s">
        <v>102</v>
      </c>
      <c r="K28" t="s">
        <v>109</v>
      </c>
      <c r="L28" s="1">
        <f t="shared" si="5"/>
        <v>0.53590890590786588</v>
      </c>
      <c r="M28" s="1">
        <f t="shared" si="6"/>
        <v>0.18680150308709154</v>
      </c>
      <c r="N28" s="1">
        <f t="shared" si="7"/>
        <v>0.30348206607661204</v>
      </c>
      <c r="O28">
        <v>82</v>
      </c>
      <c r="P28">
        <v>41</v>
      </c>
      <c r="R28" s="2">
        <v>-0.54081863810756381</v>
      </c>
      <c r="S28" s="1">
        <v>-1.6031568023179166</v>
      </c>
      <c r="T28" s="1">
        <v>-1.2449391078522516</v>
      </c>
      <c r="U28" s="1">
        <v>-2.0482031823947446</v>
      </c>
      <c r="V28" s="1">
        <v>-1.6333001488436665</v>
      </c>
      <c r="W28" s="1">
        <v>-2.4056974400649547</v>
      </c>
      <c r="X28" s="1">
        <v>-1.3234505114190966</v>
      </c>
      <c r="Y28" s="1">
        <v>-1.374195531314965</v>
      </c>
      <c r="Z28" s="7">
        <v>0.27474049999658245</v>
      </c>
      <c r="AA28" s="7">
        <v>0.39269353088612813</v>
      </c>
      <c r="AB28" s="7">
        <v>0.33912882754718843</v>
      </c>
      <c r="AC28" s="7">
        <v>0.3983347605922723</v>
      </c>
      <c r="AD28" s="7">
        <v>0.31514569021203642</v>
      </c>
      <c r="AE28" s="7">
        <v>0.37784499871693633</v>
      </c>
      <c r="AF28" s="7">
        <v>0.3308089937667742</v>
      </c>
      <c r="AG28" s="7">
        <v>0.38185798338428323</v>
      </c>
      <c r="AH28" s="8">
        <v>0.42669430421100502</v>
      </c>
      <c r="AI28" s="8">
        <v>6.6016506260808364E-2</v>
      </c>
      <c r="AJ28" s="8">
        <v>9.2067735834003253E-2</v>
      </c>
      <c r="AK28" s="8">
        <v>7.0627801481402561E-2</v>
      </c>
      <c r="AL28" s="8">
        <v>2.0142338083583226E-2</v>
      </c>
      <c r="AM28" s="8">
        <v>7.7803317007229089E-2</v>
      </c>
      <c r="AN28" s="8">
        <v>7.0480477296449795E-2</v>
      </c>
      <c r="AO28" s="8">
        <v>1.9447032068845151E-2</v>
      </c>
      <c r="AQ28" s="1">
        <v>1.8940811569981973E-2</v>
      </c>
      <c r="AR28" s="1">
        <v>3.0320591729805273E-2</v>
      </c>
      <c r="AS28" s="1">
        <v>2.9820417102601839E-2</v>
      </c>
      <c r="AT28" s="1">
        <v>4.6539836870473028E-2</v>
      </c>
      <c r="AU28" s="1">
        <v>5.1950479096467148E-2</v>
      </c>
      <c r="AV28" s="1">
        <v>4.6764746323288968E-2</v>
      </c>
      <c r="AW28" s="1">
        <v>2.6217131355647637E-2</v>
      </c>
      <c r="AX28" s="1">
        <v>3.3306248207351979E-2</v>
      </c>
      <c r="AY28" s="2">
        <v>1.4006954234590235E-2</v>
      </c>
      <c r="AZ28" s="1">
        <v>1.1392177673270854E-2</v>
      </c>
      <c r="BA28" s="1">
        <v>1.3930916280221445E-2</v>
      </c>
      <c r="BB28" s="1">
        <v>1.3044181060544932E-2</v>
      </c>
      <c r="BC28" s="1">
        <v>1.8197091792194919E-2</v>
      </c>
      <c r="BD28" s="1">
        <v>9.934272236752268E-3</v>
      </c>
      <c r="BE28" s="1">
        <v>1.1524567727085438E-2</v>
      </c>
      <c r="BF28" s="1">
        <v>1.5104669152325037E-2</v>
      </c>
      <c r="BG28" s="7">
        <v>5.1184050998723859E-3</v>
      </c>
      <c r="BH28" s="7">
        <v>7.6076791180401584E-3</v>
      </c>
      <c r="BI28" s="7">
        <v>7.1705034512706657E-3</v>
      </c>
      <c r="BJ28" s="7">
        <v>1.3778544434215384E-2</v>
      </c>
      <c r="BK28" s="7">
        <v>9.4508401863059952E-3</v>
      </c>
      <c r="BL28" s="7">
        <v>1.5653123426071652E-2</v>
      </c>
      <c r="BM28" s="7">
        <v>6.0314882113230968E-3</v>
      </c>
      <c r="BN28" s="7">
        <v>5.2523119886868867E-3</v>
      </c>
      <c r="BO28" s="7">
        <v>2.7151232797472061E-3</v>
      </c>
      <c r="BP28" s="7">
        <v>2.5873204303055604E-3</v>
      </c>
      <c r="BQ28" s="7">
        <v>2.8649875598525626E-3</v>
      </c>
      <c r="BR28" s="7">
        <v>3.425245937127664E-3</v>
      </c>
      <c r="BS28" s="7">
        <v>3.253716160976423E-3</v>
      </c>
      <c r="BT28" s="7">
        <v>2.0925872748800188E-3</v>
      </c>
      <c r="BU28" s="7">
        <v>2.3122402451887405E-3</v>
      </c>
      <c r="BV28" s="7">
        <v>3.6592882900578251E-3</v>
      </c>
    </row>
    <row r="29" spans="1:74" ht="16.2" customHeight="1">
      <c r="A29" s="4" t="s">
        <v>73</v>
      </c>
      <c r="B29" s="4" t="s">
        <v>16</v>
      </c>
      <c r="J29" s="4" t="s">
        <v>97</v>
      </c>
      <c r="K29" t="s">
        <v>109</v>
      </c>
      <c r="L29" s="1">
        <f t="shared" si="5"/>
        <v>0.52950719930271795</v>
      </c>
      <c r="M29" s="1">
        <f t="shared" si="6"/>
        <v>-3.2302358441734888E-2</v>
      </c>
      <c r="N29" s="1">
        <f t="shared" si="7"/>
        <v>0.20526816621973057</v>
      </c>
      <c r="O29">
        <v>53</v>
      </c>
      <c r="P29">
        <v>19</v>
      </c>
      <c r="R29" s="2"/>
      <c r="T29" s="1">
        <v>0.54261145280974066</v>
      </c>
      <c r="U29" s="1">
        <v>0.54891862349083809</v>
      </c>
      <c r="V29" s="1">
        <v>0.2283435693343347</v>
      </c>
      <c r="X29" s="1">
        <v>-0.19426188402834327</v>
      </c>
      <c r="Y29" s="1">
        <v>-0.432418967658384</v>
      </c>
      <c r="Z29" s="7"/>
      <c r="AA29" s="7"/>
      <c r="AB29" s="7">
        <v>0.22630525147163116</v>
      </c>
      <c r="AC29" s="7">
        <v>0.1914897897440192</v>
      </c>
      <c r="AD29" s="7">
        <v>0.14093892096905566</v>
      </c>
      <c r="AE29" s="7"/>
      <c r="AF29" s="7"/>
      <c r="AG29" s="7">
        <v>0.32209280277958968</v>
      </c>
      <c r="AH29" s="8" t="s">
        <v>0</v>
      </c>
      <c r="AI29" s="8" t="s">
        <v>0</v>
      </c>
      <c r="AJ29" s="8">
        <v>6.7006117224755635E-2</v>
      </c>
      <c r="AK29" s="8">
        <v>2.6360969358312107E-2</v>
      </c>
      <c r="AL29" s="8">
        <v>0.23344569368844459</v>
      </c>
      <c r="AM29" s="8" t="s">
        <v>0</v>
      </c>
      <c r="AN29" s="8" t="s">
        <v>0</v>
      </c>
      <c r="AO29" s="8">
        <v>0.36880545485583854</v>
      </c>
      <c r="AS29" s="1">
        <v>3.677528816752642E-2</v>
      </c>
      <c r="AT29" s="1">
        <v>4.0300090805057281E-2</v>
      </c>
      <c r="AU29" s="1">
        <v>4.5145243003419322E-2</v>
      </c>
      <c r="AW29" s="1">
        <v>3.7435891096208221E-2</v>
      </c>
      <c r="AX29" s="1">
        <v>4.1970833056449997E-2</v>
      </c>
      <c r="AY29" s="2"/>
      <c r="AZ29" s="1">
        <v>3.8868060469887278E-2</v>
      </c>
      <c r="BA29" s="1">
        <v>5.7737278915288182E-2</v>
      </c>
      <c r="BB29" s="1">
        <v>6.3267182381279069E-2</v>
      </c>
      <c r="BC29" s="1">
        <v>5.4446364107721246E-2</v>
      </c>
      <c r="BD29" s="1">
        <v>3.4493813797137951E-2</v>
      </c>
      <c r="BE29" s="1">
        <v>3.2719715673786842E-2</v>
      </c>
      <c r="BF29" s="1">
        <v>3.1879482388700066E-2</v>
      </c>
      <c r="BG29" s="7"/>
      <c r="BH29" s="7"/>
      <c r="BI29" s="7">
        <v>2.6367693773360636E-3</v>
      </c>
      <c r="BJ29" s="7">
        <v>1.8523277897220265E-3</v>
      </c>
      <c r="BK29" s="7">
        <v>4.5797211109180405E-3</v>
      </c>
      <c r="BL29" s="7"/>
      <c r="BM29" s="7">
        <v>8.6054013310301377E-3</v>
      </c>
      <c r="BN29" s="7">
        <v>6.5560290756638915E-3</v>
      </c>
      <c r="BO29" s="7"/>
      <c r="BP29" s="7">
        <v>3.7092306016028092E-3</v>
      </c>
      <c r="BQ29" s="7">
        <v>9.2781172105805519E-3</v>
      </c>
      <c r="BR29" s="7">
        <v>8.4075120681399579E-3</v>
      </c>
      <c r="BS29" s="7">
        <v>5.4697273475968321E-3</v>
      </c>
      <c r="BT29" s="7">
        <v>2.7789960586492172E-3</v>
      </c>
      <c r="BU29" s="7"/>
      <c r="BV29" s="7">
        <v>7.0013992752058739E-3</v>
      </c>
    </row>
    <row r="30" spans="1:74" ht="16.2" customHeight="1">
      <c r="A30" s="4" t="s">
        <v>74</v>
      </c>
      <c r="B30" s="4" t="s">
        <v>11</v>
      </c>
      <c r="H30" s="4" t="s">
        <v>104</v>
      </c>
      <c r="J30" s="4" t="s">
        <v>102</v>
      </c>
      <c r="K30" t="s">
        <v>109</v>
      </c>
      <c r="L30" s="1">
        <f t="shared" si="5"/>
        <v>-7.1189032538390928E-2</v>
      </c>
      <c r="M30" s="1">
        <f t="shared" si="6"/>
        <v>-0.41968573018238947</v>
      </c>
      <c r="N30" s="1">
        <f t="shared" si="7"/>
        <v>-0.3848601358680887</v>
      </c>
      <c r="O30">
        <v>82</v>
      </c>
      <c r="P30">
        <v>41</v>
      </c>
      <c r="R30" s="2">
        <v>-0.34784894056920473</v>
      </c>
      <c r="S30" s="1">
        <v>-0.29349264422959215</v>
      </c>
      <c r="T30" s="1">
        <v>-1.0144119801304641</v>
      </c>
      <c r="U30" s="1">
        <v>-0.7180921660583629</v>
      </c>
      <c r="V30" s="1">
        <v>-0.62957933873238159</v>
      </c>
      <c r="W30" s="1">
        <v>7.2414441934171264E-2</v>
      </c>
      <c r="X30" s="1">
        <v>2.1159739818248431</v>
      </c>
      <c r="Y30" s="1">
        <v>3.0540306140224085</v>
      </c>
      <c r="Z30" s="7">
        <v>0.22146275657344416</v>
      </c>
      <c r="AA30" s="7">
        <v>0.24659935628602808</v>
      </c>
      <c r="AB30" s="7">
        <v>0.24120031965570984</v>
      </c>
      <c r="AC30" s="7">
        <v>7.3595845975238675E-2</v>
      </c>
      <c r="AD30" s="7">
        <v>0.21577263413594058</v>
      </c>
      <c r="AE30" s="7">
        <v>0.15517308068593583</v>
      </c>
      <c r="AF30" s="7">
        <v>0.35627445845191857</v>
      </c>
      <c r="AG30" s="7">
        <v>0.28849668301138964</v>
      </c>
      <c r="AH30" s="8">
        <v>0.39327876005117413</v>
      </c>
      <c r="AI30" s="8">
        <v>0.50379514048540242</v>
      </c>
      <c r="AJ30" s="8">
        <v>2.0539911711540251E-2</v>
      </c>
      <c r="AK30" s="8">
        <v>2.978488933060745E-2</v>
      </c>
      <c r="AL30" s="8">
        <v>0.10754784105564474</v>
      </c>
      <c r="AM30" s="8">
        <v>0.64004339553937684</v>
      </c>
      <c r="AN30" s="8">
        <v>2.2563393537641196E-2</v>
      </c>
      <c r="AO30" s="8">
        <v>3.2374172056047913E-3</v>
      </c>
      <c r="AQ30" s="1">
        <v>2.7810096747710466E-2</v>
      </c>
      <c r="AR30" s="1">
        <v>2.2989879408429902E-2</v>
      </c>
      <c r="AS30" s="1">
        <v>2.3971014801906915E-2</v>
      </c>
      <c r="AT30" s="1">
        <v>1.7631365308742809E-2</v>
      </c>
      <c r="AU30" s="1">
        <v>2.8177524638324992E-2</v>
      </c>
      <c r="AV30" s="1">
        <v>2.431878393089414E-2</v>
      </c>
      <c r="AW30" s="1">
        <v>2.3390217204497691E-2</v>
      </c>
      <c r="AX30" s="1">
        <v>2.9726039255585063E-2</v>
      </c>
      <c r="AY30" s="2">
        <v>2.2864126757897636E-2</v>
      </c>
      <c r="AZ30" s="1">
        <v>1.989686862426656E-2</v>
      </c>
      <c r="BA30" s="1">
        <v>1.2556728398939437E-2</v>
      </c>
      <c r="BB30" s="1">
        <v>1.0773529251289049E-2</v>
      </c>
      <c r="BC30" s="1">
        <v>1.9034472890320571E-2</v>
      </c>
      <c r="BD30" s="1">
        <v>2.6152294954744075E-2</v>
      </c>
      <c r="BE30" s="1">
        <v>0.11354658090065865</v>
      </c>
      <c r="BF30" s="1">
        <v>0.26993185127324953</v>
      </c>
      <c r="BG30" s="7">
        <v>4.3537923210121591E-3</v>
      </c>
      <c r="BH30" s="7">
        <v>2.7262559648807937E-3</v>
      </c>
      <c r="BI30" s="7">
        <v>3.1718987599456921E-3</v>
      </c>
      <c r="BJ30" s="7">
        <v>2.123009397392702E-3</v>
      </c>
      <c r="BK30" s="7">
        <v>4.0992515316022032E-3</v>
      </c>
      <c r="BL30" s="7">
        <v>2.6465143811116505E-3</v>
      </c>
      <c r="BM30" s="7">
        <v>4.392699279953065E-3</v>
      </c>
      <c r="BN30" s="7">
        <v>4.0253210670705038E-3</v>
      </c>
      <c r="BO30" s="7">
        <v>3.2929709896346976E-3</v>
      </c>
      <c r="BP30" s="7">
        <v>3.4631747699615345E-3</v>
      </c>
      <c r="BQ30" s="7">
        <v>2.1664570847824073E-3</v>
      </c>
      <c r="BR30" s="7">
        <v>5.4222703951131257E-4</v>
      </c>
      <c r="BS30" s="7">
        <v>2.7949703958912941E-3</v>
      </c>
      <c r="BT30" s="7">
        <v>2.6893168018518759E-3</v>
      </c>
      <c r="BU30" s="7">
        <v>2.5354407373398398E-2</v>
      </c>
      <c r="BV30" s="7">
        <v>4.5767767902931529E-2</v>
      </c>
    </row>
    <row r="31" spans="1:74" ht="16.2" customHeight="1">
      <c r="A31" s="4" t="s">
        <v>75</v>
      </c>
      <c r="B31" s="4" t="s">
        <v>19</v>
      </c>
      <c r="J31" s="4" t="s">
        <v>97</v>
      </c>
      <c r="K31" t="s">
        <v>109</v>
      </c>
      <c r="L31" s="1">
        <f t="shared" si="5"/>
        <v>0.25580397917163278</v>
      </c>
      <c r="M31" s="1">
        <f t="shared" si="6"/>
        <v>-0.56508772605553093</v>
      </c>
      <c r="N31" s="1">
        <f t="shared" si="7"/>
        <v>-0.48403806476648903</v>
      </c>
      <c r="O31">
        <v>117</v>
      </c>
      <c r="P31">
        <v>60</v>
      </c>
      <c r="R31" s="2"/>
      <c r="T31" s="1">
        <v>-0.17039671665669093</v>
      </c>
      <c r="U31" s="1">
        <v>-3.1699001363525089E-2</v>
      </c>
      <c r="V31" s="1">
        <v>-0.18545537821523195</v>
      </c>
      <c r="W31" s="1">
        <v>0.44139038464615621</v>
      </c>
      <c r="X31" s="1">
        <v>0.83201864695896299</v>
      </c>
      <c r="Y31" s="1">
        <v>0.94918503295814916</v>
      </c>
      <c r="Z31" s="7"/>
      <c r="AA31" s="7"/>
      <c r="AB31" s="7"/>
      <c r="AC31" s="7">
        <v>0.10801091437192278</v>
      </c>
      <c r="AD31" s="7">
        <v>0.1560267319067862</v>
      </c>
      <c r="AE31" s="7">
        <v>0.13305992341814099</v>
      </c>
      <c r="AF31" s="7">
        <v>0.17569727504006777</v>
      </c>
      <c r="AG31" s="7">
        <v>0.14338187493716212</v>
      </c>
      <c r="AH31" s="8" t="s">
        <v>0</v>
      </c>
      <c r="AI31" s="8" t="s">
        <v>0</v>
      </c>
      <c r="AJ31" s="8" t="s">
        <v>0</v>
      </c>
      <c r="AK31" s="8">
        <v>0.97908217160381295</v>
      </c>
      <c r="AL31" s="8">
        <v>0.52932676274903678</v>
      </c>
      <c r="AM31" s="8">
        <v>8.5235140880704201E-3</v>
      </c>
      <c r="AN31" s="8">
        <v>1.0889200939819691E-3</v>
      </c>
      <c r="AO31" s="8">
        <v>3.3394771697481645E-4</v>
      </c>
      <c r="AR31" s="1">
        <v>1.5253343317711228E-2</v>
      </c>
      <c r="AS31" s="1">
        <v>1.7859682712167386E-2</v>
      </c>
      <c r="AT31" s="1">
        <v>1.7290007484234655E-2</v>
      </c>
      <c r="AU31" s="1">
        <v>2.8503640518289099E-2</v>
      </c>
      <c r="AV31" s="1">
        <v>2.1645172786418542E-2</v>
      </c>
      <c r="AW31" s="1">
        <v>2.0950166505221475E-2</v>
      </c>
      <c r="AX31" s="1">
        <v>2.4013093995613875E-2</v>
      </c>
      <c r="AY31" s="2"/>
      <c r="BA31" s="1">
        <v>1.5870083662873846E-2</v>
      </c>
      <c r="BB31" s="1">
        <v>1.7331261868461748E-2</v>
      </c>
      <c r="BC31" s="1">
        <v>2.6585346118690439E-2</v>
      </c>
      <c r="BD31" s="1">
        <v>3.0612618236887889E-2</v>
      </c>
      <c r="BE31" s="1">
        <v>4.0238970551733359E-2</v>
      </c>
      <c r="BF31" s="1">
        <v>4.8964880333320443E-2</v>
      </c>
      <c r="BG31" s="7"/>
      <c r="BH31" s="7">
        <v>3.68850451168805E-4</v>
      </c>
      <c r="BI31" s="7">
        <v>1.4311714958767665E-3</v>
      </c>
      <c r="BJ31" s="7">
        <v>4.0407605000173801E-4</v>
      </c>
      <c r="BK31" s="7">
        <v>1.5603203791354531E-3</v>
      </c>
      <c r="BL31" s="7">
        <v>1.1558315359638204E-3</v>
      </c>
      <c r="BM31" s="7">
        <v>1.5927915759715171E-3</v>
      </c>
      <c r="BN31" s="7">
        <v>1.7822983119213369E-3</v>
      </c>
      <c r="BO31" s="7"/>
      <c r="BP31" s="7"/>
      <c r="BQ31" s="7"/>
      <c r="BR31" s="7">
        <v>1.4769958793640001E-3</v>
      </c>
      <c r="BS31" s="7">
        <v>2.5521631087589867E-3</v>
      </c>
      <c r="BT31" s="7">
        <v>2.6804989899745419E-3</v>
      </c>
      <c r="BU31" s="7">
        <v>4.410247689111307E-3</v>
      </c>
      <c r="BV31" s="7">
        <v>4.9595126429304972E-3</v>
      </c>
    </row>
    <row r="32" spans="1:74" ht="16.2" customHeight="1">
      <c r="A32" s="4" t="s">
        <v>76</v>
      </c>
      <c r="B32" s="4" t="s">
        <v>20</v>
      </c>
      <c r="J32" s="4" t="s">
        <v>97</v>
      </c>
      <c r="K32" t="s">
        <v>109</v>
      </c>
      <c r="L32" s="1">
        <f t="shared" si="5"/>
        <v>0.40770940863681016</v>
      </c>
      <c r="M32" s="1">
        <f t="shared" si="6"/>
        <v>-0.95627135642888661</v>
      </c>
      <c r="N32" s="1">
        <f t="shared" si="7"/>
        <v>-0.61490264166648201</v>
      </c>
      <c r="O32">
        <v>59</v>
      </c>
      <c r="P32">
        <v>0</v>
      </c>
      <c r="R32" s="2"/>
      <c r="Z32" s="7"/>
      <c r="AA32" s="7"/>
      <c r="AB32" s="7"/>
      <c r="AC32" s="7"/>
      <c r="AD32" s="7"/>
      <c r="AE32" s="7"/>
      <c r="AF32" s="7"/>
      <c r="AG32" s="7"/>
      <c r="AH32" s="8" t="s">
        <v>0</v>
      </c>
      <c r="AI32" s="8" t="s">
        <v>0</v>
      </c>
      <c r="AJ32" s="8" t="s">
        <v>0</v>
      </c>
      <c r="AK32" s="8" t="s">
        <v>0</v>
      </c>
      <c r="AL32" s="8" t="s">
        <v>0</v>
      </c>
      <c r="AM32" s="8" t="s">
        <v>0</v>
      </c>
      <c r="AN32" s="8" t="s">
        <v>0</v>
      </c>
      <c r="AO32" s="8" t="s">
        <v>0</v>
      </c>
      <c r="AY32" s="2"/>
      <c r="BB32" s="1">
        <v>1.7625780461485024E-2</v>
      </c>
      <c r="BC32" s="1">
        <v>3.6423630412375639E-2</v>
      </c>
      <c r="BD32" s="1">
        <v>4.5088994026316116E-2</v>
      </c>
      <c r="BE32" s="1">
        <v>5.015992016656149E-2</v>
      </c>
      <c r="BF32" s="1">
        <v>5.946216256868065E-2</v>
      </c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>
        <v>9.1200553029780244E-4</v>
      </c>
      <c r="BS32" s="7">
        <v>1.4340632938276312E-3</v>
      </c>
      <c r="BT32" s="7">
        <v>2.6616866737273351E-3</v>
      </c>
      <c r="BU32" s="7">
        <v>4.1025017080112873E-3</v>
      </c>
      <c r="BV32" s="7">
        <v>3.4932858732441264E-3</v>
      </c>
    </row>
    <row r="33" spans="1:74" ht="16.2" customHeight="1">
      <c r="A33" s="4" t="s">
        <v>77</v>
      </c>
      <c r="B33" s="4" t="s">
        <v>17</v>
      </c>
      <c r="J33" s="4" t="s">
        <v>97</v>
      </c>
      <c r="K33" t="s">
        <v>109</v>
      </c>
      <c r="L33" s="1">
        <f t="shared" si="5"/>
        <v>1.1460642982768429E-2</v>
      </c>
      <c r="M33" s="1">
        <f t="shared" si="6"/>
        <v>-0.70034398277287613</v>
      </c>
      <c r="N33" s="1">
        <f t="shared" si="7"/>
        <v>-0.64222891008494076</v>
      </c>
      <c r="O33">
        <v>192</v>
      </c>
      <c r="P33">
        <v>96</v>
      </c>
      <c r="R33" s="2">
        <v>-2.8244421192857944E-2</v>
      </c>
      <c r="S33" s="1">
        <v>0.87161903634082538</v>
      </c>
      <c r="T33" s="1">
        <v>2.2230861814404705</v>
      </c>
      <c r="U33" s="1">
        <v>2.2426682470787709</v>
      </c>
      <c r="V33" s="1">
        <v>1.8746839421729178</v>
      </c>
      <c r="W33" s="1">
        <v>1.5263623569619194</v>
      </c>
      <c r="X33" s="1">
        <v>1.5827959811949164</v>
      </c>
      <c r="Y33" s="1">
        <v>1.6053776577141337</v>
      </c>
      <c r="Z33" s="7">
        <v>7.2940030373157425E-2</v>
      </c>
      <c r="AA33" s="7">
        <v>6.9914387925694585E-2</v>
      </c>
      <c r="AB33" s="7">
        <v>8.0316707042342228E-2</v>
      </c>
      <c r="AC33" s="7">
        <v>9.7215617824847403E-2</v>
      </c>
      <c r="AD33" s="7">
        <v>7.1861261850297897E-2</v>
      </c>
      <c r="AE33" s="7">
        <v>0.10548126669811285</v>
      </c>
      <c r="AF33" s="7">
        <v>0.1001314286671746</v>
      </c>
      <c r="AG33" s="7">
        <v>0.10132282560381865</v>
      </c>
      <c r="AH33" s="8">
        <v>0.94976319573420054</v>
      </c>
      <c r="AI33" s="8">
        <v>8.8290934570715908E-7</v>
      </c>
      <c r="AJ33" s="8">
        <v>1.4830919753280081E-8</v>
      </c>
      <c r="AK33" s="8">
        <v>1.3288903384640356E-7</v>
      </c>
      <c r="AL33" s="8">
        <v>9.1324676143626696E-10</v>
      </c>
      <c r="AM33" s="8">
        <v>1.9042575794050656E-6</v>
      </c>
      <c r="AN33" s="8">
        <v>1.0531628587748171E-6</v>
      </c>
      <c r="AO33" s="8">
        <v>1.3037279108423738E-7</v>
      </c>
      <c r="AQ33" s="1">
        <v>7.706712162422317E-3</v>
      </c>
      <c r="AR33" s="1">
        <v>9.292863955789472E-3</v>
      </c>
      <c r="AS33" s="1">
        <v>8.8826763806597112E-3</v>
      </c>
      <c r="AT33" s="1">
        <v>1.1131267275539999E-2</v>
      </c>
      <c r="AU33" s="1">
        <v>1.8937756005392506E-2</v>
      </c>
      <c r="AV33" s="1">
        <v>1.4336718328762673E-2</v>
      </c>
      <c r="AW33" s="1">
        <v>1.1431458231512806E-2</v>
      </c>
      <c r="AX33" s="1">
        <v>1.5750979768539619E-2</v>
      </c>
      <c r="AY33" s="2">
        <v>7.6662168632674783E-3</v>
      </c>
      <c r="AZ33" s="1">
        <v>1.7233070352682119E-2</v>
      </c>
      <c r="BA33" s="1">
        <v>4.2199026133513097E-2</v>
      </c>
      <c r="BB33" s="1">
        <v>5.4055675307782804E-2</v>
      </c>
      <c r="BC33" s="1">
        <v>7.0380164499755912E-2</v>
      </c>
      <c r="BD33" s="1">
        <v>4.2604965703827741E-2</v>
      </c>
      <c r="BE33" s="1">
        <v>3.5186990012123574E-2</v>
      </c>
      <c r="BF33" s="1">
        <v>4.9203594512231295E-2</v>
      </c>
      <c r="BG33" s="7">
        <v>4.9461957879568604E-4</v>
      </c>
      <c r="BH33" s="7">
        <v>7.5901985568420198E-4</v>
      </c>
      <c r="BI33" s="7">
        <v>4.8018826457075543E-4</v>
      </c>
      <c r="BJ33" s="7">
        <v>7.6105842174721777E-4</v>
      </c>
      <c r="BK33" s="7">
        <v>1.2926903972103798E-3</v>
      </c>
      <c r="BL33" s="7">
        <v>1.3416377740330075E-3</v>
      </c>
      <c r="BM33" s="7">
        <v>5.0372118291252394E-4</v>
      </c>
      <c r="BN33" s="7">
        <v>1.467536119562002E-3</v>
      </c>
      <c r="BO33" s="7">
        <v>3.9841174296579868E-4</v>
      </c>
      <c r="BP33" s="7">
        <v>8.8668120268268189E-4</v>
      </c>
      <c r="BQ33" s="7">
        <v>2.4226705051007464E-3</v>
      </c>
      <c r="BR33" s="7">
        <v>3.8093279936293207E-3</v>
      </c>
      <c r="BS33" s="7">
        <v>3.3831723885552607E-3</v>
      </c>
      <c r="BT33" s="7">
        <v>3.424482142869984E-3</v>
      </c>
      <c r="BU33" s="7">
        <v>2.5555277347846799E-3</v>
      </c>
      <c r="BV33" s="7">
        <v>3.3140315454342631E-3</v>
      </c>
    </row>
    <row r="34" spans="1:74" ht="16.2" customHeight="1">
      <c r="A34" s="4" t="s">
        <v>78</v>
      </c>
      <c r="B34" s="4" t="s">
        <v>28</v>
      </c>
      <c r="H34" s="4" t="s">
        <v>104</v>
      </c>
      <c r="J34" s="4" t="s">
        <v>102</v>
      </c>
      <c r="K34" t="s">
        <v>109</v>
      </c>
      <c r="L34" s="1">
        <f t="shared" si="5"/>
        <v>0.70491597630695479</v>
      </c>
      <c r="M34" s="1">
        <f t="shared" si="6"/>
        <v>0.61662161841396523</v>
      </c>
      <c r="N34" s="1">
        <f t="shared" si="7"/>
        <v>0.34050571661028006</v>
      </c>
      <c r="O34">
        <v>82</v>
      </c>
      <c r="P34">
        <v>41</v>
      </c>
      <c r="R34" s="2">
        <v>0.58263903986164789</v>
      </c>
      <c r="S34" s="1">
        <v>1.4356790279587457</v>
      </c>
      <c r="T34" s="1">
        <v>0.44625501131692591</v>
      </c>
      <c r="U34" s="1">
        <v>-0.10653229005960682</v>
      </c>
      <c r="V34" s="1">
        <v>-0.76247815456669288</v>
      </c>
      <c r="W34" s="1">
        <v>-2.181890934493155</v>
      </c>
      <c r="X34" s="1">
        <v>-1.3599931042951519</v>
      </c>
      <c r="Y34" s="1">
        <v>-0.98175728694941211</v>
      </c>
      <c r="Z34" s="7">
        <v>0.38595932343955747</v>
      </c>
      <c r="AA34" s="7">
        <v>0.2416381205708299</v>
      </c>
      <c r="AB34" s="7">
        <v>0.58992736938806167</v>
      </c>
      <c r="AC34" s="7">
        <v>0.16915901171427486</v>
      </c>
      <c r="AD34" s="7">
        <v>0.30821876021617861</v>
      </c>
      <c r="AE34" s="7">
        <v>0.22020937252410061</v>
      </c>
      <c r="AF34" s="7">
        <v>0.20164509909002062</v>
      </c>
      <c r="AG34" s="7">
        <v>0.21805754720564366</v>
      </c>
      <c r="AH34" s="8">
        <v>0.21965115325289436</v>
      </c>
      <c r="AI34" s="8">
        <v>1.6695574562978748E-2</v>
      </c>
      <c r="AJ34" s="8">
        <v>0.31120881549325158</v>
      </c>
      <c r="AK34" s="8">
        <v>0.81863429367666507</v>
      </c>
      <c r="AL34" s="8">
        <v>0.18638305758725299</v>
      </c>
      <c r="AM34" s="8">
        <v>5.8623566454343141E-2</v>
      </c>
      <c r="AN34" s="8">
        <v>4.9254332683038152E-2</v>
      </c>
      <c r="AO34" s="8">
        <v>1.6406600942185819E-2</v>
      </c>
      <c r="AQ34" s="1">
        <v>1.1067805344667177E-2</v>
      </c>
      <c r="AR34" s="1">
        <v>3.6256778838107519E-3</v>
      </c>
      <c r="AS34" s="1">
        <v>4.0680917077934517E-3</v>
      </c>
      <c r="AT34" s="1">
        <v>2.0286207373927849E-3</v>
      </c>
      <c r="AU34" s="1">
        <v>2.854601127524909E-3</v>
      </c>
      <c r="AV34" s="1">
        <v>3.9835019128697108E-3</v>
      </c>
      <c r="AW34" s="1">
        <v>2.4814717874285285E-3</v>
      </c>
      <c r="AX34" s="1">
        <v>2.5011007534053603E-3</v>
      </c>
      <c r="AY34" s="2">
        <v>1.9258964395118615E-2</v>
      </c>
      <c r="AZ34" s="1">
        <v>1.0370105708782554E-2</v>
      </c>
      <c r="BA34" s="1">
        <v>7.5412833990027546E-3</v>
      </c>
      <c r="BB34" s="1">
        <v>1.9389404111509793E-3</v>
      </c>
      <c r="BC34" s="1">
        <v>1.8559049692642201E-3</v>
      </c>
      <c r="BD34" s="1">
        <v>9.1650933209263858E-4</v>
      </c>
      <c r="BE34" s="1">
        <v>1.0007169709260674E-3</v>
      </c>
      <c r="BF34" s="1">
        <v>1.3554274208719668E-3</v>
      </c>
      <c r="BG34" s="7">
        <v>1.2533205196736418E-3</v>
      </c>
      <c r="BH34" s="7">
        <v>2.4048393798842987E-4</v>
      </c>
      <c r="BI34" s="7">
        <v>8.9168309822740125E-4</v>
      </c>
      <c r="BJ34" s="7">
        <v>2.9083582836179385E-4</v>
      </c>
      <c r="BK34" s="7">
        <v>5.2549468656652774E-4</v>
      </c>
      <c r="BL34" s="7">
        <v>1.1722669827751132E-3</v>
      </c>
      <c r="BM34" s="7">
        <v>5.3624304763619376E-4</v>
      </c>
      <c r="BN34" s="7">
        <v>2.971128001309303E-4</v>
      </c>
      <c r="BO34" s="7">
        <v>5.5887193917540431E-3</v>
      </c>
      <c r="BP34" s="7">
        <v>1.7245603673640203E-3</v>
      </c>
      <c r="BQ34" s="7">
        <v>2.9321230312117467E-3</v>
      </c>
      <c r="BR34" s="7">
        <v>2.4148830689830504E-4</v>
      </c>
      <c r="BS34" s="7">
        <v>4.4607866437220659E-4</v>
      </c>
      <c r="BT34" s="7">
        <v>1.2447754521721993E-4</v>
      </c>
      <c r="BU34" s="7">
        <v>1.1632234431453975E-4</v>
      </c>
      <c r="BV34" s="7">
        <v>2.629456206917918E-4</v>
      </c>
    </row>
    <row r="35" spans="1:74" ht="16.2" customHeight="1">
      <c r="A35" s="4" t="s">
        <v>79</v>
      </c>
      <c r="B35" s="4" t="s">
        <v>6</v>
      </c>
      <c r="J35" s="4" t="s">
        <v>97</v>
      </c>
      <c r="K35" t="s">
        <v>109</v>
      </c>
      <c r="L35" s="1">
        <f t="shared" si="5"/>
        <v>0.61673053828839852</v>
      </c>
      <c r="M35" s="1">
        <f t="shared" si="6"/>
        <v>0.19108060189989859</v>
      </c>
      <c r="N35" s="1">
        <f t="shared" si="7"/>
        <v>0.22530815650963332</v>
      </c>
      <c r="O35">
        <v>192</v>
      </c>
      <c r="P35">
        <v>96</v>
      </c>
      <c r="R35" s="2">
        <v>0.2496891074172993</v>
      </c>
      <c r="S35" s="1">
        <v>0.27028521496724461</v>
      </c>
      <c r="T35" s="1">
        <v>0.60838825052464884</v>
      </c>
      <c r="U35" s="1">
        <v>1.2381176589491016</v>
      </c>
      <c r="V35" s="1">
        <v>1.1579334905879064</v>
      </c>
      <c r="W35" s="1">
        <v>0.62370186720345011</v>
      </c>
      <c r="X35" s="1">
        <v>0.74916113790639294</v>
      </c>
      <c r="Y35" s="1">
        <v>0.57024182914239596</v>
      </c>
      <c r="Z35" s="7">
        <v>9.4552781385949219E-2</v>
      </c>
      <c r="AA35" s="7">
        <v>0.1110117586725012</v>
      </c>
      <c r="AB35" s="7">
        <v>7.9339375887993766E-2</v>
      </c>
      <c r="AC35" s="7">
        <v>0.1492353752395581</v>
      </c>
      <c r="AD35" s="7">
        <v>9.3914794229642995E-2</v>
      </c>
      <c r="AE35" s="7">
        <v>9.8287340645170279E-2</v>
      </c>
      <c r="AF35" s="7">
        <v>9.0402280549868888E-2</v>
      </c>
      <c r="AG35" s="7">
        <v>4.6157465606961906E-2</v>
      </c>
      <c r="AH35" s="8">
        <v>6.0058610080901936E-2</v>
      </c>
      <c r="AI35" s="8">
        <v>4.4693786222397731E-2</v>
      </c>
      <c r="AJ35" s="8">
        <v>5.6006103362323046E-5</v>
      </c>
      <c r="AK35" s="8">
        <v>3.3358593939654669E-5</v>
      </c>
      <c r="AL35" s="8">
        <v>5.2471854910134123E-7</v>
      </c>
      <c r="AM35" s="8">
        <v>9.0487772395550761E-5</v>
      </c>
      <c r="AN35" s="8">
        <v>1.0407309513432352E-5</v>
      </c>
      <c r="AO35" s="8">
        <v>4.1090741992255413E-5</v>
      </c>
      <c r="AQ35" s="1">
        <v>6.8920072771273808E-2</v>
      </c>
      <c r="AR35" s="1">
        <v>5.3070217253964401E-2</v>
      </c>
      <c r="AS35" s="1">
        <v>3.8695735975040599E-2</v>
      </c>
      <c r="AT35" s="1">
        <v>2.1884585445153301E-2</v>
      </c>
      <c r="AU35" s="1">
        <v>2.1006643765077788E-2</v>
      </c>
      <c r="AV35" s="1">
        <v>3.244640077854509E-2</v>
      </c>
      <c r="AW35" s="1">
        <v>2.8667764202089982E-2</v>
      </c>
      <c r="AX35" s="1">
        <v>3.2434750298663169E-2</v>
      </c>
      <c r="AY35" s="2">
        <v>8.3959882002758279E-2</v>
      </c>
      <c r="AZ35" s="1">
        <v>6.6061015824079611E-2</v>
      </c>
      <c r="BA35" s="1">
        <v>5.9927494808755366E-2</v>
      </c>
      <c r="BB35" s="1">
        <v>5.4521806081321456E-2</v>
      </c>
      <c r="BC35" s="1">
        <v>4.7956246190236092E-2</v>
      </c>
      <c r="BD35" s="1">
        <v>5.1201848080674885E-2</v>
      </c>
      <c r="BE35" s="1">
        <v>4.9167750234338871E-2</v>
      </c>
      <c r="BF35" s="1">
        <v>4.8427604796946105E-2</v>
      </c>
      <c r="BG35" s="7">
        <v>4.9185994690405556E-3</v>
      </c>
      <c r="BH35" s="7">
        <v>3.5543049686799656E-3</v>
      </c>
      <c r="BI35" s="7">
        <v>2.9974429609658489E-3</v>
      </c>
      <c r="BJ35" s="7">
        <v>1.705364117492658E-3</v>
      </c>
      <c r="BK35" s="7">
        <v>2.0944423731149345E-3</v>
      </c>
      <c r="BL35" s="7">
        <v>2.1216607905345207E-3</v>
      </c>
      <c r="BM35" s="7">
        <v>2.1550191912637594E-3</v>
      </c>
      <c r="BN35" s="7">
        <v>2.549645751662648E-3</v>
      </c>
      <c r="BO35" s="7">
        <v>5.7628144826760612E-3</v>
      </c>
      <c r="BP35" s="7">
        <v>4.9153102238859497E-3</v>
      </c>
      <c r="BQ35" s="7">
        <v>3.0378987286246517E-3</v>
      </c>
      <c r="BR35" s="7">
        <v>5.0828641980141913E-3</v>
      </c>
      <c r="BS35" s="7">
        <v>3.0339093106724535E-3</v>
      </c>
      <c r="BT35" s="7">
        <v>3.1608889058677247E-3</v>
      </c>
      <c r="BU35" s="7">
        <v>2.8138437967814424E-3</v>
      </c>
      <c r="BV35" s="7">
        <v>1.5285396149384279E-3</v>
      </c>
    </row>
    <row r="36" spans="1:74" ht="16.2" customHeight="1">
      <c r="A36" s="4" t="s">
        <v>80</v>
      </c>
      <c r="B36" s="4" t="s">
        <v>31</v>
      </c>
      <c r="H36" s="4" t="s">
        <v>104</v>
      </c>
      <c r="J36" s="4" t="s">
        <v>102</v>
      </c>
      <c r="K36" t="s">
        <v>111</v>
      </c>
      <c r="L36" s="1">
        <f t="shared" si="5"/>
        <v>0.60004183100106656</v>
      </c>
      <c r="M36" s="1">
        <f t="shared" si="6"/>
        <v>0.10187599367249507</v>
      </c>
      <c r="N36" s="1">
        <f t="shared" si="7"/>
        <v>0.48887044382553224</v>
      </c>
      <c r="O36">
        <v>82</v>
      </c>
      <c r="P36">
        <v>41</v>
      </c>
      <c r="R36" s="2">
        <v>-0.96922299808804124</v>
      </c>
      <c r="S36" s="1">
        <v>-0.71495794042585969</v>
      </c>
      <c r="T36" s="1">
        <v>-0.5256896687797521</v>
      </c>
      <c r="U36" s="1">
        <v>-0.54090386115750533</v>
      </c>
      <c r="V36" s="1">
        <v>-0.70815737998454797</v>
      </c>
      <c r="W36" s="1">
        <v>-0.77721752744732775</v>
      </c>
      <c r="X36" s="1">
        <v>-0.74102988680101944</v>
      </c>
      <c r="Y36" s="1">
        <v>-1.0252842748063629</v>
      </c>
      <c r="Z36" s="7">
        <v>0.75324335324859404</v>
      </c>
      <c r="AA36" s="7">
        <v>0.20430019876205957</v>
      </c>
      <c r="AB36" s="7">
        <v>0.10969321267264184</v>
      </c>
      <c r="AC36" s="7">
        <v>0.10284314516665514</v>
      </c>
      <c r="AD36" s="7">
        <v>8.8462842477592979E-2</v>
      </c>
      <c r="AE36" s="7">
        <v>6.8234373863417394E-2</v>
      </c>
      <c r="AF36" s="7">
        <v>0.10755016073678608</v>
      </c>
      <c r="AG36" s="7">
        <v>0.31688992776601305</v>
      </c>
      <c r="AH36" s="8">
        <v>0.24151791000801301</v>
      </c>
      <c r="AI36" s="8">
        <v>9.3282866892089658E-2</v>
      </c>
      <c r="AJ36" s="8">
        <v>3.8529363337935559E-2</v>
      </c>
      <c r="AK36" s="8">
        <v>4.4667770243432506E-2</v>
      </c>
      <c r="AL36" s="8">
        <v>5.5417441950289152E-3</v>
      </c>
      <c r="AM36" s="8">
        <v>2.3709135043826109E-2</v>
      </c>
      <c r="AN36" s="8">
        <v>1.9147535540288293E-3</v>
      </c>
      <c r="AO36" s="8">
        <v>1.7368345068490755E-2</v>
      </c>
      <c r="AQ36" s="1">
        <v>2.8692787334979556E-4</v>
      </c>
      <c r="AR36" s="1">
        <v>2.9688216719462554E-4</v>
      </c>
      <c r="AS36" s="1">
        <v>3.2940720951476219E-4</v>
      </c>
      <c r="AT36" s="1">
        <v>3.7530955159145854E-4</v>
      </c>
      <c r="AU36" s="1">
        <v>5.0575608280460302E-4</v>
      </c>
      <c r="AV36" s="1">
        <v>4.4332639041469934E-4</v>
      </c>
      <c r="AW36" s="1">
        <v>4.3717229781640608E-4</v>
      </c>
      <c r="AX36" s="1">
        <v>4.843221499032777E-4</v>
      </c>
      <c r="AY36" s="1">
        <v>2.0241492435503754E-4</v>
      </c>
      <c r="AZ36" s="1">
        <v>1.8747254901300042E-4</v>
      </c>
      <c r="BA36" s="1">
        <v>2.3160187412945955E-4</v>
      </c>
      <c r="BB36" s="1">
        <v>2.6070998568407161E-4</v>
      </c>
      <c r="BC36" s="1">
        <v>3.1194152639745464E-4</v>
      </c>
      <c r="BD36" s="1">
        <v>2.5985713487045221E-4</v>
      </c>
      <c r="BE36" s="1">
        <v>2.645078184040955E-4</v>
      </c>
      <c r="BF36" s="1">
        <v>2.6180116765772102E-4</v>
      </c>
      <c r="BG36" s="7">
        <v>4.5951146533489479E-5</v>
      </c>
      <c r="BH36" s="7">
        <v>4.9263140897150378E-5</v>
      </c>
      <c r="BI36" s="7">
        <v>3.2612551267334636E-5</v>
      </c>
      <c r="BJ36" s="7">
        <v>4.0348439159824676E-5</v>
      </c>
      <c r="BK36" s="7">
        <v>4.0526125053551347E-5</v>
      </c>
      <c r="BL36" s="7">
        <v>5.2915145225893801E-5</v>
      </c>
      <c r="BM36" s="7">
        <v>2.9718300350989084E-5</v>
      </c>
      <c r="BN36" s="7">
        <v>6.355744263092768E-5</v>
      </c>
      <c r="BO36" s="7">
        <v>4.8484624438181933E-5</v>
      </c>
      <c r="BP36" s="7">
        <v>2.2518861005300006E-5</v>
      </c>
      <c r="BQ36" s="7">
        <v>1.8869746558199007E-5</v>
      </c>
      <c r="BR36" s="7">
        <v>1.9757226386775023E-5</v>
      </c>
      <c r="BS36" s="7">
        <v>1.9496605943170295E-5</v>
      </c>
      <c r="BT36" s="7">
        <v>1.2617011464215338E-5</v>
      </c>
      <c r="BU36" s="7">
        <v>1.9897562981740988E-5</v>
      </c>
      <c r="BV36" s="7">
        <v>4.1028097453927023E-5</v>
      </c>
    </row>
    <row r="37" spans="1:74" ht="16.2" customHeight="1">
      <c r="A37" s="25" t="s">
        <v>141</v>
      </c>
      <c r="B37" s="4" t="s">
        <v>43</v>
      </c>
      <c r="J37" s="4" t="s">
        <v>97</v>
      </c>
      <c r="K37" t="s">
        <v>109</v>
      </c>
      <c r="L37" s="1">
        <f t="shared" si="5"/>
        <v>0.81004913609049578</v>
      </c>
      <c r="M37" s="1">
        <f t="shared" si="6"/>
        <v>0.72731926918034973</v>
      </c>
      <c r="N37" s="1">
        <f t="shared" si="7"/>
        <v>0.68920626226580328</v>
      </c>
      <c r="O37">
        <v>192</v>
      </c>
      <c r="P37">
        <v>96</v>
      </c>
      <c r="R37" s="2">
        <v>-0.47999577730353554</v>
      </c>
      <c r="S37" s="1">
        <v>-0.54427039923924103</v>
      </c>
      <c r="T37" s="1">
        <v>-0.4961911238346049</v>
      </c>
      <c r="U37" s="1">
        <v>-0.42815443258171665</v>
      </c>
      <c r="V37" s="1">
        <v>-1.0180798015143819</v>
      </c>
      <c r="W37" s="1">
        <v>-1.2580867754738096</v>
      </c>
      <c r="X37" s="1">
        <v>-1.3204884541843331</v>
      </c>
      <c r="Y37" s="1">
        <v>-1.5124250763016389</v>
      </c>
      <c r="Z37" s="7">
        <v>7.2798089974074526E-2</v>
      </c>
      <c r="AA37" s="7">
        <v>8.0074155902129532E-2</v>
      </c>
      <c r="AB37" s="7">
        <v>5.4289289690655454E-2</v>
      </c>
      <c r="AC37" s="7">
        <v>6.3141325033327603E-2</v>
      </c>
      <c r="AD37" s="7">
        <v>5.1238114193861602E-2</v>
      </c>
      <c r="AE37" s="7">
        <v>6.0999857738622126E-2</v>
      </c>
      <c r="AF37" s="7">
        <v>5.4377279865882304E-2</v>
      </c>
      <c r="AG37" s="7">
        <v>4.3355675907679081E-2</v>
      </c>
      <c r="AH37" s="8">
        <v>6.691845049678171E-4</v>
      </c>
      <c r="AI37" s="8">
        <v>1.169133776975224E-4</v>
      </c>
      <c r="AJ37" s="8">
        <v>5.1802933816585365E-4</v>
      </c>
      <c r="AK37" s="8">
        <v>5.3203334911033467E-6</v>
      </c>
      <c r="AL37" s="8">
        <v>1.0620866771023006E-7</v>
      </c>
      <c r="AM37" s="8">
        <v>8.1084368363764875E-9</v>
      </c>
      <c r="AN37" s="8">
        <v>9.7731704231297953E-10</v>
      </c>
      <c r="AO37" s="8">
        <v>8.8787836989481275E-9</v>
      </c>
      <c r="AQ37" s="1">
        <v>8.8552567948156247E-2</v>
      </c>
      <c r="AR37" s="1">
        <v>7.6948236453273075E-2</v>
      </c>
      <c r="AS37" s="1">
        <v>7.3791222812192941E-2</v>
      </c>
      <c r="AT37" s="1">
        <v>5.7569082935390752E-2</v>
      </c>
      <c r="AU37" s="1">
        <v>7.1137165209074468E-2</v>
      </c>
      <c r="AV37" s="1">
        <v>6.6224781402306629E-2</v>
      </c>
      <c r="AW37" s="1">
        <v>5.6683511815078406E-2</v>
      </c>
      <c r="AX37" s="1">
        <v>6.0365355466034755E-2</v>
      </c>
      <c r="AY37" s="2">
        <v>6.4360875528262751E-2</v>
      </c>
      <c r="AZ37" s="1">
        <v>5.3646840963008501E-2</v>
      </c>
      <c r="BA37" s="1">
        <v>5.2725289474677965E-2</v>
      </c>
      <c r="BB37" s="1">
        <v>4.3241983298915161E-2</v>
      </c>
      <c r="BC37" s="1">
        <v>3.5366341415367861E-2</v>
      </c>
      <c r="BD37" s="1">
        <v>2.797226917875463E-2</v>
      </c>
      <c r="BE37" s="1">
        <v>2.2880484191975029E-2</v>
      </c>
      <c r="BF37" s="1">
        <v>2.1263526268038138E-2</v>
      </c>
      <c r="BG37" s="7">
        <v>5.0324132054799979E-3</v>
      </c>
      <c r="BH37" s="7">
        <v>3.9479203996201475E-3</v>
      </c>
      <c r="BI37" s="7">
        <v>4.3865543526422157E-3</v>
      </c>
      <c r="BJ37" s="7">
        <v>1.269789467315557E-3</v>
      </c>
      <c r="BK37" s="7">
        <v>3.3727910011304737E-3</v>
      </c>
      <c r="BL37" s="7">
        <v>3.0282897570268518E-3</v>
      </c>
      <c r="BM37" s="7">
        <v>2.2679504881721051E-3</v>
      </c>
      <c r="BN37" s="7">
        <v>2.7655007546614329E-3</v>
      </c>
      <c r="BO37" s="7">
        <v>3.1199345067219292E-3</v>
      </c>
      <c r="BP37" s="7">
        <v>2.8935849702160835E-3</v>
      </c>
      <c r="BQ37" s="7">
        <v>1.9857788413878193E-3</v>
      </c>
      <c r="BR37" s="7">
        <v>1.9146302258198377E-3</v>
      </c>
      <c r="BS37" s="7">
        <v>1.2279097315717987E-3</v>
      </c>
      <c r="BT37" s="7">
        <v>1.2532446044481694E-3</v>
      </c>
      <c r="BU37" s="7">
        <v>9.1150116445427767E-4</v>
      </c>
      <c r="BV37" s="7">
        <v>6.2985104650058166E-4</v>
      </c>
    </row>
    <row r="38" spans="1:74" ht="16.2" customHeight="1">
      <c r="A38" s="4" t="s">
        <v>81</v>
      </c>
      <c r="B38" s="4" t="s">
        <v>34</v>
      </c>
      <c r="H38" s="4" t="s">
        <v>104</v>
      </c>
      <c r="J38" s="4" t="s">
        <v>102</v>
      </c>
      <c r="K38" t="s">
        <v>109</v>
      </c>
      <c r="L38" s="1">
        <f t="shared" si="5"/>
        <v>0.44769308953476011</v>
      </c>
      <c r="M38" s="1">
        <f t="shared" si="6"/>
        <v>-0.3982793659739941</v>
      </c>
      <c r="N38" s="1">
        <f t="shared" si="7"/>
        <v>0.14087877539080643</v>
      </c>
      <c r="O38">
        <v>82</v>
      </c>
      <c r="P38">
        <v>41</v>
      </c>
      <c r="R38" s="2">
        <v>0.24893159363450365</v>
      </c>
      <c r="S38" s="1">
        <v>6.825849266768938E-2</v>
      </c>
      <c r="T38" s="1">
        <v>0.51052913440073389</v>
      </c>
      <c r="U38" s="1">
        <v>0.51612522307876652</v>
      </c>
      <c r="V38" s="1">
        <v>0.37768955233060691</v>
      </c>
      <c r="W38" s="1">
        <v>-0.26233462775811944</v>
      </c>
      <c r="X38" s="1">
        <v>0.18942164367065611</v>
      </c>
      <c r="Y38" s="1">
        <v>0.34254039741792358</v>
      </c>
      <c r="Z38" s="7">
        <v>0.15579743293674941</v>
      </c>
      <c r="AA38" s="7">
        <v>0.21886799812137764</v>
      </c>
      <c r="AB38" s="7">
        <v>0.32782227209506465</v>
      </c>
      <c r="AC38" s="7">
        <v>0.19927160167977906</v>
      </c>
      <c r="AD38" s="7">
        <v>0.2952451029892772</v>
      </c>
      <c r="AE38" s="7">
        <v>0.1134545894181731</v>
      </c>
      <c r="AF38" s="7">
        <v>0.26936663778199699</v>
      </c>
      <c r="AG38" s="7">
        <v>0.16187113025142286</v>
      </c>
      <c r="AH38" s="8">
        <v>0.23215041702835992</v>
      </c>
      <c r="AI38" s="8">
        <v>0.60219925760340942</v>
      </c>
      <c r="AJ38" s="8">
        <v>0.18650258091471955</v>
      </c>
      <c r="AK38" s="8">
        <v>6.3147656520884457E-2</v>
      </c>
      <c r="AL38" s="8">
        <v>0.15864969777222893</v>
      </c>
      <c r="AM38" s="8">
        <v>0.57795806583159204</v>
      </c>
      <c r="AN38" s="8">
        <v>0.37747887318685153</v>
      </c>
      <c r="AO38" s="8">
        <v>0.1189689294038942</v>
      </c>
      <c r="AQ38" s="1">
        <v>5.3858626808422341E-3</v>
      </c>
      <c r="AR38" s="1">
        <v>7.1555594695166379E-3</v>
      </c>
      <c r="AS38" s="1">
        <v>7.3353283022356257E-3</v>
      </c>
      <c r="AT38" s="1">
        <v>6.2620387730965704E-3</v>
      </c>
      <c r="AU38" s="1">
        <v>8.7264755447093133E-3</v>
      </c>
      <c r="AV38" s="1">
        <v>1.3159677498479617E-2</v>
      </c>
      <c r="AW38" s="1">
        <v>1.0144903986740597E-2</v>
      </c>
      <c r="AX38" s="1">
        <v>1.0735689709936304E-2</v>
      </c>
      <c r="AY38" s="2">
        <v>6.5476319569784088E-3</v>
      </c>
      <c r="AZ38" s="1">
        <v>7.8139738513922676E-3</v>
      </c>
      <c r="BA38" s="1">
        <v>1.1582394537030073E-2</v>
      </c>
      <c r="BB38" s="1">
        <v>9.2865560963356665E-3</v>
      </c>
      <c r="BC38" s="1">
        <v>1.2169357248487923E-2</v>
      </c>
      <c r="BD38" s="1">
        <v>1.1113767717975113E-2</v>
      </c>
      <c r="BE38" s="1">
        <v>1.2339828704252166E-2</v>
      </c>
      <c r="BF38" s="1">
        <v>1.4038722612268637E-2</v>
      </c>
      <c r="BG38" s="7">
        <v>5.748405154564493E-4</v>
      </c>
      <c r="BH38" s="7">
        <v>6.9609055176972638E-4</v>
      </c>
      <c r="BI38" s="7">
        <v>6.1038647482413084E-4</v>
      </c>
      <c r="BJ38" s="7">
        <v>5.6792271178606347E-4</v>
      </c>
      <c r="BK38" s="7">
        <v>7.9283955149390907E-4</v>
      </c>
      <c r="BL38" s="7">
        <v>3.2940712108137904E-3</v>
      </c>
      <c r="BM38" s="7">
        <v>9.2644412043672842E-4</v>
      </c>
      <c r="BN38" s="7">
        <v>1.1717376632504302E-3</v>
      </c>
      <c r="BO38" s="7">
        <v>6.8769247716268323E-4</v>
      </c>
      <c r="BP38" s="7">
        <v>9.8721830117906779E-4</v>
      </c>
      <c r="BQ38" s="7">
        <v>2.6493349654661551E-3</v>
      </c>
      <c r="BR38" s="7">
        <v>1.1867909772620411E-3</v>
      </c>
      <c r="BS38" s="7">
        <v>1.9437464204347338E-3</v>
      </c>
      <c r="BT38" s="7">
        <v>9.2676853077864837E-4</v>
      </c>
      <c r="BU38" s="7">
        <v>2.0915410787254469E-3</v>
      </c>
      <c r="BV38" s="7">
        <v>1.5271747205084893E-3</v>
      </c>
    </row>
    <row r="39" spans="1:74" ht="16.2" customHeight="1">
      <c r="A39" s="4" t="s">
        <v>82</v>
      </c>
      <c r="B39" s="4" t="s">
        <v>23</v>
      </c>
      <c r="I39" s="4" t="s">
        <v>100</v>
      </c>
      <c r="J39" s="4" t="s">
        <v>97</v>
      </c>
      <c r="K39" t="s">
        <v>108</v>
      </c>
      <c r="L39" s="1">
        <f t="shared" si="5"/>
        <v>0.50758453808609261</v>
      </c>
      <c r="M39" s="1">
        <f t="shared" si="6"/>
        <v>-0.14061419158684876</v>
      </c>
      <c r="N39" s="1">
        <f t="shared" si="7"/>
        <v>-0.19101317924008454</v>
      </c>
      <c r="O39">
        <v>191</v>
      </c>
      <c r="P39">
        <v>95</v>
      </c>
      <c r="R39" s="2">
        <v>6.375985004696977E-3</v>
      </c>
      <c r="S39" s="1">
        <v>1.1946329811309873</v>
      </c>
      <c r="T39" s="1">
        <v>1.1310190725450133</v>
      </c>
      <c r="U39" s="1">
        <v>1.0140134433538783</v>
      </c>
      <c r="V39" s="1">
        <v>0.39783142273924921</v>
      </c>
      <c r="W39" s="1">
        <v>0.46670786548497539</v>
      </c>
      <c r="X39" s="1">
        <v>0.28112088349879438</v>
      </c>
      <c r="Y39" s="1">
        <v>0.31446556951189786</v>
      </c>
      <c r="Z39" s="7">
        <v>3.5223618423931506E-2</v>
      </c>
      <c r="AA39" s="7">
        <v>0.11041197392055134</v>
      </c>
      <c r="AB39" s="7">
        <v>9.8399060799804691E-2</v>
      </c>
      <c r="AC39" s="7">
        <v>0.10120552728940556</v>
      </c>
      <c r="AD39" s="7">
        <v>7.4500201519990025E-2</v>
      </c>
      <c r="AE39" s="7">
        <v>0.10967596502384508</v>
      </c>
      <c r="AF39" s="7">
        <v>6.4214847195066579E-2</v>
      </c>
      <c r="AG39" s="7">
        <v>6.1224466429216244E-2</v>
      </c>
      <c r="AH39" s="8">
        <v>0.84844197173004865</v>
      </c>
      <c r="AI39" s="8">
        <v>7.8819299485721662E-6</v>
      </c>
      <c r="AJ39" s="8">
        <v>3.8263683166435038E-6</v>
      </c>
      <c r="AK39" s="8">
        <v>9.1314829961926334E-6</v>
      </c>
      <c r="AL39" s="8">
        <v>8.7818156930620321E-4</v>
      </c>
      <c r="AM39" s="8">
        <v>1.1541378884221611E-2</v>
      </c>
      <c r="AN39" s="8">
        <v>2.663326775570803E-3</v>
      </c>
      <c r="AO39" s="8">
        <v>1.9074335364791515E-3</v>
      </c>
      <c r="AQ39" s="1">
        <v>1.2529730715780155E-2</v>
      </c>
      <c r="AR39" s="1">
        <v>1.2416406243805779E-2</v>
      </c>
      <c r="AS39" s="1">
        <v>1.1545126195329963E-2</v>
      </c>
      <c r="AT39" s="1">
        <v>1.066164090671979E-2</v>
      </c>
      <c r="AU39" s="1">
        <v>1.6239232475748596E-2</v>
      </c>
      <c r="AV39" s="1">
        <v>1.20786629459961E-2</v>
      </c>
      <c r="AW39" s="1">
        <v>1.1708647869577107E-2</v>
      </c>
      <c r="AX39" s="1">
        <v>1.4042049842529268E-2</v>
      </c>
      <c r="AY39" s="1">
        <v>1.2628571036109391E-2</v>
      </c>
      <c r="AZ39" s="1">
        <v>2.9342934488340244E-2</v>
      </c>
      <c r="BA39" s="1">
        <v>2.5938218374053076E-2</v>
      </c>
      <c r="BB39" s="1">
        <v>2.2120218980599057E-2</v>
      </c>
      <c r="BC39" s="1">
        <v>2.1713848751266567E-2</v>
      </c>
      <c r="BD39" s="1">
        <v>1.733466012722815E-2</v>
      </c>
      <c r="BE39" s="1">
        <v>1.4384503870079994E-2</v>
      </c>
      <c r="BF39" s="1">
        <v>1.7632491623560329E-2</v>
      </c>
      <c r="BG39" s="7">
        <v>3.8889380238745408E-4</v>
      </c>
      <c r="BH39" s="7">
        <v>4.1518647648443985E-4</v>
      </c>
      <c r="BI39" s="7">
        <v>3.5732768218164359E-4</v>
      </c>
      <c r="BJ39" s="7">
        <v>3.7325898344723425E-4</v>
      </c>
      <c r="BK39" s="7">
        <v>8.1929154205450012E-4</v>
      </c>
      <c r="BL39" s="7">
        <v>4.9947599491677742E-4</v>
      </c>
      <c r="BM39" s="7">
        <v>4.2851634119851501E-4</v>
      </c>
      <c r="BN39" s="7">
        <v>7.1142098961410913E-4</v>
      </c>
      <c r="BO39" s="7">
        <v>3.3147033201571337E-4</v>
      </c>
      <c r="BP39" s="7">
        <v>2.212375270625943E-3</v>
      </c>
      <c r="BQ39" s="7">
        <v>1.7575383255709843E-3</v>
      </c>
      <c r="BR39" s="7">
        <v>1.5402221172181696E-3</v>
      </c>
      <c r="BS39" s="7">
        <v>1.1319172456846186E-3</v>
      </c>
      <c r="BT39" s="7">
        <v>1.7146174673781981E-3</v>
      </c>
      <c r="BU39" s="7">
        <v>6.4635854728661705E-4</v>
      </c>
      <c r="BV39" s="7">
        <v>7.2893742781186279E-4</v>
      </c>
    </row>
    <row r="40" spans="1:74" ht="16.2" customHeight="1">
      <c r="A40" s="4" t="s">
        <v>94</v>
      </c>
      <c r="B40" s="4" t="s">
        <v>39</v>
      </c>
      <c r="H40" s="4" t="s">
        <v>103</v>
      </c>
      <c r="J40" s="4" t="s">
        <v>102</v>
      </c>
      <c r="K40" t="s">
        <v>109</v>
      </c>
      <c r="L40" s="1">
        <f t="shared" si="5"/>
        <v>0.66145887188725749</v>
      </c>
      <c r="M40" s="1">
        <f t="shared" si="6"/>
        <v>0.41535918856153936</v>
      </c>
      <c r="N40" s="1">
        <f t="shared" si="7"/>
        <v>0.34081794654753911</v>
      </c>
      <c r="O40">
        <v>82</v>
      </c>
      <c r="P40">
        <v>41</v>
      </c>
      <c r="R40" s="2">
        <v>-0.82487943212619519</v>
      </c>
      <c r="S40" s="1">
        <v>-1.3210357347092883</v>
      </c>
      <c r="T40" s="1">
        <v>-0.95224068067372447</v>
      </c>
      <c r="U40" s="1">
        <v>-1.2030757697169436</v>
      </c>
      <c r="V40" s="1">
        <v>-1.898759436983471</v>
      </c>
      <c r="W40" s="1">
        <v>-1.8471758889686511</v>
      </c>
      <c r="X40" s="1">
        <v>-2.4938112508822954</v>
      </c>
      <c r="Y40" s="1">
        <v>-1.7607406883094301</v>
      </c>
      <c r="Z40" s="7">
        <v>0.30534736092156672</v>
      </c>
      <c r="AA40" s="7">
        <v>0.30657635926808174</v>
      </c>
      <c r="AB40" s="7">
        <v>0.16832973636364384</v>
      </c>
      <c r="AC40" s="7">
        <v>0.25844972096907326</v>
      </c>
      <c r="AD40" s="7">
        <v>0.31291281508652302</v>
      </c>
      <c r="AE40" s="7">
        <v>0.45988918085292013</v>
      </c>
      <c r="AF40" s="7">
        <v>0.1260127677450805</v>
      </c>
      <c r="AG40" s="7">
        <v>9.3554205215337319E-2</v>
      </c>
      <c r="AH40" s="8">
        <v>0.22614520006747676</v>
      </c>
      <c r="AI40" s="8">
        <v>0.1303662381881836</v>
      </c>
      <c r="AJ40" s="8">
        <v>0.17401906561530495</v>
      </c>
      <c r="AK40" s="8">
        <v>8.9268032034058295E-2</v>
      </c>
      <c r="AL40" s="8">
        <v>5.9271944442653261E-2</v>
      </c>
      <c r="AM40" s="8">
        <v>3.4721688650195849E-2</v>
      </c>
      <c r="AN40" s="8">
        <v>8.9107512689085566E-2</v>
      </c>
      <c r="AO40" s="8">
        <v>1.8073235805417271E-2</v>
      </c>
      <c r="AQ40" s="1">
        <v>2.9932830953763084E-4</v>
      </c>
      <c r="AR40" s="1">
        <v>2.5301892345993117E-4</v>
      </c>
      <c r="AS40" s="1">
        <v>2.1884459587051013E-4</v>
      </c>
      <c r="AT40" s="1">
        <v>3.0197449385182477E-4</v>
      </c>
      <c r="AU40" s="1">
        <v>4.1328123830880958E-4</v>
      </c>
      <c r="AV40" s="1">
        <v>3.1019392622026721E-4</v>
      </c>
      <c r="AW40" s="1">
        <v>4.5542601629067837E-4</v>
      </c>
      <c r="AX40" s="1">
        <v>3.8099864197102903E-4</v>
      </c>
      <c r="AY40" s="2">
        <v>1.8483421739351474E-4</v>
      </c>
      <c r="AZ40" s="1">
        <v>1.1188412466713198E-4</v>
      </c>
      <c r="BA40" s="1">
        <v>1.1604726156005159E-4</v>
      </c>
      <c r="BB40" s="1">
        <v>1.4034575969702352E-4</v>
      </c>
      <c r="BC40" s="1">
        <v>1.2394539419149209E-4</v>
      </c>
      <c r="BD40" s="1">
        <v>1.077083023763721E-4</v>
      </c>
      <c r="BE40" s="1">
        <v>8.2063600774551299E-5</v>
      </c>
      <c r="BF40" s="1">
        <v>1.1364128309633597E-4</v>
      </c>
      <c r="BG40" s="7">
        <v>7.5269439810190695E-5</v>
      </c>
      <c r="BH40" s="7">
        <v>7.3357027919037412E-5</v>
      </c>
      <c r="BI40" s="7">
        <v>6.1994582664648493E-5</v>
      </c>
      <c r="BJ40" s="7">
        <v>7.2244066737989885E-5</v>
      </c>
      <c r="BK40" s="7">
        <v>1.1205922354448835E-4</v>
      </c>
      <c r="BL40" s="7">
        <v>6.5377676417505552E-5</v>
      </c>
      <c r="BM40" s="7">
        <v>1.6707725375284788E-4</v>
      </c>
      <c r="BN40" s="7">
        <v>7.7562910366078E-5</v>
      </c>
      <c r="BO40" s="7">
        <v>3.9411530389783572E-5</v>
      </c>
      <c r="BP40" s="7">
        <v>2.758243343683797E-5</v>
      </c>
      <c r="BQ40" s="7">
        <v>1.2457842687599396E-5</v>
      </c>
      <c r="BR40" s="7">
        <v>2.7283341262639407E-5</v>
      </c>
      <c r="BS40" s="7">
        <v>3.4263146502968889E-5</v>
      </c>
      <c r="BT40" s="7">
        <v>3.9191367201393645E-5</v>
      </c>
      <c r="BU40" s="7">
        <v>6.8864382517866681E-6</v>
      </c>
      <c r="BV40" s="7">
        <v>7.5667129092830903E-6</v>
      </c>
    </row>
    <row r="41" spans="1:74" ht="16.2" customHeight="1">
      <c r="A41" s="4" t="s">
        <v>136</v>
      </c>
      <c r="B41" s="4" t="s">
        <v>12</v>
      </c>
      <c r="J41" s="4" t="s">
        <v>97</v>
      </c>
      <c r="K41" t="s">
        <v>110</v>
      </c>
      <c r="L41" s="1">
        <f t="shared" si="5"/>
        <v>0.66101956954610808</v>
      </c>
      <c r="M41" s="1">
        <f t="shared" si="6"/>
        <v>0.30902283662471264</v>
      </c>
      <c r="N41" s="1">
        <f t="shared" si="7"/>
        <v>0.57527245303929164</v>
      </c>
      <c r="O41">
        <v>192</v>
      </c>
      <c r="P41">
        <v>96</v>
      </c>
      <c r="R41" s="2">
        <v>-0.43480660988868247</v>
      </c>
      <c r="S41" s="1">
        <v>-0.62407572331808481</v>
      </c>
      <c r="T41" s="1">
        <v>-0.57210947741246165</v>
      </c>
      <c r="U41" s="1">
        <v>-0.30326963895576953</v>
      </c>
      <c r="V41" s="1">
        <v>-0.48135164087449667</v>
      </c>
      <c r="W41" s="1">
        <v>-0.32958693770505565</v>
      </c>
      <c r="X41" s="1">
        <v>-8.847218545880535E-2</v>
      </c>
      <c r="Y41" s="1">
        <v>-2.4783618535068372E-2</v>
      </c>
      <c r="Z41" s="7">
        <v>8.8963928068453935E-2</v>
      </c>
      <c r="AA41" s="7">
        <v>6.1955453968279756E-2</v>
      </c>
      <c r="AB41" s="7">
        <v>7.6680467262685292E-2</v>
      </c>
      <c r="AC41" s="7">
        <v>7.280282405892706E-2</v>
      </c>
      <c r="AD41" s="7">
        <v>4.9623321381954279E-2</v>
      </c>
      <c r="AE41" s="7">
        <v>3.2900842391860148E-2</v>
      </c>
      <c r="AF41" s="7">
        <v>5.9570433361681989E-2</v>
      </c>
      <c r="AG41" s="7">
        <v>3.1149711344053477E-2</v>
      </c>
      <c r="AH41" s="8">
        <v>2.9905177774847014E-3</v>
      </c>
      <c r="AI41" s="8">
        <v>2.1231472009585509E-6</v>
      </c>
      <c r="AJ41" s="8">
        <v>2.0482037620607345E-5</v>
      </c>
      <c r="AK41" s="8">
        <v>4.6811164242333255E-3</v>
      </c>
      <c r="AL41" s="8">
        <v>5.4022603034045373E-5</v>
      </c>
      <c r="AM41" s="8">
        <v>9.8039487117444554E-5</v>
      </c>
      <c r="AN41" s="8">
        <v>0.35450192168396322</v>
      </c>
      <c r="AO41" s="8">
        <v>0.77447966928125855</v>
      </c>
      <c r="AQ41" s="1">
        <v>5.8037377656100009E-2</v>
      </c>
      <c r="AR41" s="1">
        <v>6.0928509199313342E-2</v>
      </c>
      <c r="AS41" s="1">
        <v>5.45108479157283E-2</v>
      </c>
      <c r="AT41" s="1">
        <v>4.4729034734654512E-2</v>
      </c>
      <c r="AU41" s="1">
        <v>4.9761648923294488E-2</v>
      </c>
      <c r="AV41" s="1">
        <v>5.2693285676249757E-2</v>
      </c>
      <c r="AW41" s="1">
        <v>5.4634249743223388E-2</v>
      </c>
      <c r="AX41" s="1">
        <v>5.1486707194739273E-2</v>
      </c>
      <c r="AY41" s="1">
        <v>4.3871729537671295E-2</v>
      </c>
      <c r="AZ41" s="1">
        <v>3.9936326280603229E-2</v>
      </c>
      <c r="BA41" s="1">
        <v>3.7289558178088031E-2</v>
      </c>
      <c r="BB41" s="1">
        <v>3.6760658128641342E-2</v>
      </c>
      <c r="BC41" s="1">
        <v>3.5877756564886003E-2</v>
      </c>
      <c r="BD41" s="1">
        <v>4.2051695802962953E-2</v>
      </c>
      <c r="BE41" s="1">
        <v>5.1859630112490868E-2</v>
      </c>
      <c r="BF41" s="1">
        <v>5.0741518827886557E-2</v>
      </c>
      <c r="BG41" s="7">
        <v>3.1445792944109555E-3</v>
      </c>
      <c r="BH41" s="7">
        <v>2.6208686485576014E-3</v>
      </c>
      <c r="BI41" s="7">
        <v>2.2579070693571736E-3</v>
      </c>
      <c r="BJ41" s="7">
        <v>1.7117952540600767E-3</v>
      </c>
      <c r="BK41" s="7">
        <v>2.2830405797441889E-3</v>
      </c>
      <c r="BL41" s="7">
        <v>1.8541193335795865E-3</v>
      </c>
      <c r="BM41" s="7">
        <v>2.0653477045883381E-3</v>
      </c>
      <c r="BN41" s="7">
        <v>2.2990255033769847E-3</v>
      </c>
      <c r="BO41" s="7">
        <v>2.8446931870336682E-3</v>
      </c>
      <c r="BP41" s="7">
        <v>1.7244532807903143E-3</v>
      </c>
      <c r="BQ41" s="7">
        <v>2.258545108772114E-3</v>
      </c>
      <c r="BR41" s="7">
        <v>1.8630918757965276E-3</v>
      </c>
      <c r="BS41" s="7">
        <v>1.2401417125210508E-3</v>
      </c>
      <c r="BT41" s="7">
        <v>9.6065678398498506E-4</v>
      </c>
      <c r="BU41" s="7">
        <v>2.0831844786633317E-3</v>
      </c>
      <c r="BV41" s="7">
        <v>1.1192190969370752E-3</v>
      </c>
    </row>
    <row r="42" spans="1:74" ht="16.2" customHeight="1">
      <c r="A42" s="4" t="s">
        <v>137</v>
      </c>
      <c r="B42" s="4" t="s">
        <v>25</v>
      </c>
      <c r="J42" s="4" t="s">
        <v>97</v>
      </c>
      <c r="K42" t="s">
        <v>109</v>
      </c>
      <c r="L42" s="1">
        <f t="shared" si="5"/>
        <v>0.78913751486797057</v>
      </c>
      <c r="M42" s="1">
        <f t="shared" si="6"/>
        <v>0.67716775200699098</v>
      </c>
      <c r="N42" s="1">
        <f>PEARSON(BG$2:BV$2,BG42:BV42)</f>
        <v>0.23834780965415808</v>
      </c>
      <c r="O42">
        <v>160</v>
      </c>
      <c r="P42">
        <v>96</v>
      </c>
      <c r="R42" s="2">
        <v>-0.76343980999001027</v>
      </c>
      <c r="S42" s="1">
        <v>-1.0754367987375235</v>
      </c>
      <c r="T42" s="1">
        <v>-0.91911637968441295</v>
      </c>
      <c r="U42" s="1">
        <v>-0.79452581845404546</v>
      </c>
      <c r="V42" s="1">
        <v>-0.80638004047570921</v>
      </c>
      <c r="W42" s="1">
        <v>-1.2317961886641771</v>
      </c>
      <c r="X42" s="1">
        <v>-1.2159895317603278</v>
      </c>
      <c r="Y42" s="1">
        <v>-1.0272837906300849</v>
      </c>
      <c r="Z42" s="7">
        <v>9.1220884656672538E-2</v>
      </c>
      <c r="AA42" s="7">
        <v>8.8364508350007961E-2</v>
      </c>
      <c r="AB42" s="7">
        <v>0.12447510580690561</v>
      </c>
      <c r="AC42" s="7">
        <v>0.10306388053455988</v>
      </c>
      <c r="AD42" s="7">
        <v>0.19313937942960982</v>
      </c>
      <c r="AE42" s="7">
        <v>0.11885014390345612</v>
      </c>
      <c r="AF42" s="7">
        <v>0.10774451174612662</v>
      </c>
      <c r="AG42" s="7"/>
      <c r="AH42" s="8">
        <v>2.8480146760607652E-7</v>
      </c>
      <c r="AI42" s="8">
        <v>9.7912863625218097E-9</v>
      </c>
      <c r="AJ42" s="8">
        <v>1.7687440090104602E-5</v>
      </c>
      <c r="AK42" s="8">
        <v>2.2332817956185262E-5</v>
      </c>
      <c r="AL42" s="8">
        <v>7.7917210712762997E-3</v>
      </c>
      <c r="AM42" s="8">
        <v>4.1020638707567018E-8</v>
      </c>
      <c r="AN42" s="8">
        <v>3.5456421649017883E-3</v>
      </c>
      <c r="AO42" s="8" t="s">
        <v>0</v>
      </c>
      <c r="AQ42" s="1">
        <v>5.2198048982806798E-2</v>
      </c>
      <c r="AR42" s="1">
        <v>5.0390421977131027E-2</v>
      </c>
      <c r="AS42" s="1">
        <v>4.4636818884513034E-2</v>
      </c>
      <c r="AT42" s="1">
        <v>3.4323785131160613E-2</v>
      </c>
      <c r="AU42" s="1">
        <v>3.2076513862363543E-2</v>
      </c>
      <c r="AV42" s="1">
        <v>4.1472764480118052E-2</v>
      </c>
      <c r="AW42" s="1">
        <v>4.4201935850920769E-2</v>
      </c>
      <c r="AX42" s="1">
        <v>3.3990216060443196E-2</v>
      </c>
      <c r="AY42" s="2">
        <v>3.1450342048612655E-2</v>
      </c>
      <c r="AZ42" s="1">
        <v>2.4419506522242035E-2</v>
      </c>
      <c r="BA42" s="1">
        <v>2.4480556356482736E-2</v>
      </c>
      <c r="BB42" s="1">
        <v>2.0197077474970945E-2</v>
      </c>
      <c r="BC42" s="1">
        <v>1.8674677835655972E-2</v>
      </c>
      <c r="BD42" s="1">
        <v>1.8004779930117645E-2</v>
      </c>
      <c r="BE42" s="1">
        <v>1.9504487049733718E-2</v>
      </c>
      <c r="BF42" s="1">
        <v>1.6676722038864326E-2</v>
      </c>
      <c r="BG42" s="7">
        <v>1.9540157063525848E-3</v>
      </c>
      <c r="BH42" s="7">
        <v>2.2583458218189893E-3</v>
      </c>
      <c r="BI42" s="7">
        <v>2.667584438368501E-3</v>
      </c>
      <c r="BJ42" s="7">
        <v>2.0509763202926292E-3</v>
      </c>
      <c r="BK42" s="7">
        <v>2.2607415317613673E-3</v>
      </c>
      <c r="BL42" s="7">
        <v>2.0781166536166223E-3</v>
      </c>
      <c r="BM42" s="7">
        <v>6.6802331270527761E-3</v>
      </c>
      <c r="BN42" s="7">
        <v>2.4971727384228157E-3</v>
      </c>
      <c r="BO42" s="7">
        <v>2.0799461849158639E-3</v>
      </c>
      <c r="BP42" s="7">
        <v>1.5438725887671038E-3</v>
      </c>
      <c r="BQ42" s="7">
        <v>2.4187393070993751E-3</v>
      </c>
      <c r="BR42" s="7">
        <v>1.4448936412434301E-3</v>
      </c>
      <c r="BS42" s="7">
        <v>2.5125807648598967E-3</v>
      </c>
      <c r="BT42" s="7">
        <v>1.381267727426885E-3</v>
      </c>
      <c r="BU42" s="7">
        <v>1.4314705483440327E-3</v>
      </c>
      <c r="BV42" s="7"/>
    </row>
    <row r="43" spans="1:74" ht="16.2" customHeight="1">
      <c r="A43" s="4" t="s">
        <v>45</v>
      </c>
      <c r="B43" s="4" t="s">
        <v>21</v>
      </c>
      <c r="H43" s="4" t="s">
        <v>105</v>
      </c>
      <c r="J43" s="4" t="s">
        <v>102</v>
      </c>
      <c r="K43" t="s">
        <v>115</v>
      </c>
      <c r="L43" s="1">
        <f t="shared" si="5"/>
        <v>9.1509362528970781E-2</v>
      </c>
      <c r="M43" s="1">
        <f t="shared" si="6"/>
        <v>-0.69632801861346472</v>
      </c>
      <c r="N43" s="1">
        <f t="shared" si="7"/>
        <v>-0.42522305412965866</v>
      </c>
      <c r="O43">
        <v>82</v>
      </c>
      <c r="P43">
        <v>41</v>
      </c>
      <c r="R43" s="2">
        <v>0.47101606268751811</v>
      </c>
      <c r="S43" s="1">
        <v>-0.11058490047150241</v>
      </c>
      <c r="T43" s="1">
        <v>8.6863832548962724E-2</v>
      </c>
      <c r="U43" s="1">
        <v>0.54013595567355499</v>
      </c>
      <c r="V43" s="1">
        <v>0.74101258829466965</v>
      </c>
      <c r="W43" s="1">
        <v>0.97379283346968537</v>
      </c>
      <c r="X43" s="1">
        <v>1.1718940150526056</v>
      </c>
      <c r="Y43" s="1">
        <v>0.6026980019822118</v>
      </c>
      <c r="Z43" s="7">
        <v>2.9276593961876894E-2</v>
      </c>
      <c r="AA43" s="7">
        <v>3.9853872573011144E-2</v>
      </c>
      <c r="AB43" s="7">
        <v>5.5843332551823208E-2</v>
      </c>
      <c r="AC43" s="7">
        <v>4.4768073034784243E-2</v>
      </c>
      <c r="AD43" s="7">
        <v>2.2670084608894303E-2</v>
      </c>
      <c r="AE43" s="7">
        <v>6.7986720905126405E-2</v>
      </c>
      <c r="AF43" s="7">
        <v>4.4500723600203899E-2</v>
      </c>
      <c r="AG43" s="7">
        <v>3.5789175248647227E-2</v>
      </c>
      <c r="AH43" s="8">
        <v>8.3558574850609929E-6</v>
      </c>
      <c r="AI43" s="8">
        <v>0.20450451814036147</v>
      </c>
      <c r="AJ43" s="8">
        <v>0.27963958396852595</v>
      </c>
      <c r="AK43" s="8">
        <v>7.3618060455297966E-5</v>
      </c>
      <c r="AL43" s="8">
        <v>2.259091755362658E-6</v>
      </c>
      <c r="AM43" s="8">
        <v>2.3693272251983051E-4</v>
      </c>
      <c r="AN43" s="8">
        <v>9.5553741166530189E-7</v>
      </c>
      <c r="AO43" s="8">
        <v>1.7328501122815405E-6</v>
      </c>
      <c r="AQ43" s="1">
        <v>0.25685969605992853</v>
      </c>
      <c r="AR43" s="1">
        <v>0.91669803381507065</v>
      </c>
      <c r="AS43" s="1">
        <v>1.3626553301163651</v>
      </c>
      <c r="AT43" s="1">
        <v>1.2720626464528728</v>
      </c>
      <c r="AU43" s="1">
        <v>1.781625304603462</v>
      </c>
      <c r="AV43" s="1">
        <v>2.0620163298663483</v>
      </c>
      <c r="AW43" s="1">
        <v>2.1392777034952837</v>
      </c>
      <c r="AX43" s="1">
        <v>2.7380629602959998</v>
      </c>
      <c r="AY43" s="1">
        <v>0.35632147753039173</v>
      </c>
      <c r="AZ43" s="1">
        <v>0.85033948629208145</v>
      </c>
      <c r="BA43" s="1">
        <v>1.4514771470124477</v>
      </c>
      <c r="BB43" s="1">
        <v>1.8532963711570187</v>
      </c>
      <c r="BC43" s="1">
        <v>2.9791801265956472</v>
      </c>
      <c r="BD43" s="1">
        <v>4.0680670334900171</v>
      </c>
      <c r="BE43" s="1">
        <v>4.8291304095574672</v>
      </c>
      <c r="BF43" s="1">
        <v>4.1644188556265638</v>
      </c>
      <c r="BG43" s="7">
        <v>6.8131865933102626E-3</v>
      </c>
      <c r="BH43" s="7">
        <v>4.0827690942167996E-2</v>
      </c>
      <c r="BI43" s="7">
        <v>5.3788087417393361E-2</v>
      </c>
      <c r="BJ43" s="7">
        <v>3.7298506631782524E-2</v>
      </c>
      <c r="BK43" s="7">
        <v>7.0467688603525758E-2</v>
      </c>
      <c r="BL43" s="7">
        <v>6.2667200607477061E-2</v>
      </c>
      <c r="BM43" s="7">
        <v>0.12574810409055384</v>
      </c>
      <c r="BN43" s="7">
        <v>9.4789876732866402E-2</v>
      </c>
      <c r="BO43" s="7">
        <v>7.1812944840256542E-3</v>
      </c>
      <c r="BP43" s="7">
        <v>2.3104815280709776E-2</v>
      </c>
      <c r="BQ43" s="7">
        <v>5.4530177455825411E-2</v>
      </c>
      <c r="BR43" s="7">
        <v>5.7839317674685482E-2</v>
      </c>
      <c r="BS43" s="7">
        <v>4.6457963166075048E-2</v>
      </c>
      <c r="BT43" s="7">
        <v>0.19571225721213872</v>
      </c>
      <c r="BU43" s="7">
        <v>0.1490022833421428</v>
      </c>
      <c r="BV43" s="7">
        <v>0.10627061814720014</v>
      </c>
    </row>
    <row r="44" spans="1:74" ht="16.2" customHeight="1">
      <c r="A44" s="4" t="s">
        <v>83</v>
      </c>
      <c r="B44" s="4" t="s">
        <v>8</v>
      </c>
      <c r="J44" s="4" t="s">
        <v>97</v>
      </c>
      <c r="K44" t="s">
        <v>109</v>
      </c>
      <c r="L44" s="1">
        <f t="shared" si="5"/>
        <v>0.29665873472175347</v>
      </c>
      <c r="M44" s="1">
        <f t="shared" si="6"/>
        <v>-0.5552763790324009</v>
      </c>
      <c r="N44" s="1">
        <f t="shared" si="7"/>
        <v>1.7751321787866717E-2</v>
      </c>
      <c r="O44">
        <v>171</v>
      </c>
      <c r="P44">
        <v>85</v>
      </c>
      <c r="R44" s="2">
        <v>-6.6819325890368403E-2</v>
      </c>
      <c r="S44" s="1">
        <v>-6.0252518575221813E-2</v>
      </c>
      <c r="T44" s="1">
        <v>0.36758291597068582</v>
      </c>
      <c r="U44" s="1">
        <v>0.35588196580556614</v>
      </c>
      <c r="V44" s="1">
        <v>0.58181746093347753</v>
      </c>
      <c r="W44" s="1">
        <v>-5.9283692432584835E-2</v>
      </c>
      <c r="X44" s="1">
        <v>-4.941565029785993E-2</v>
      </c>
      <c r="Y44" s="1">
        <v>0.20603907492698212</v>
      </c>
      <c r="Z44" s="7">
        <v>0.41950606992651546</v>
      </c>
      <c r="AA44" s="7">
        <v>7.0201459337468242E-2</v>
      </c>
      <c r="AB44" s="7">
        <v>7.0100315779385317E-2</v>
      </c>
      <c r="AC44" s="7">
        <v>8.1614098235122987E-2</v>
      </c>
      <c r="AD44" s="7">
        <v>4.5046873887272333E-2</v>
      </c>
      <c r="AE44" s="7">
        <v>0.10137423359169088</v>
      </c>
      <c r="AF44" s="7">
        <v>6.9527496935899241E-2</v>
      </c>
      <c r="AG44" s="7">
        <v>0.11089322327333409</v>
      </c>
      <c r="AH44" s="8" t="s">
        <v>0</v>
      </c>
      <c r="AI44" s="8">
        <v>0.7398878367566124</v>
      </c>
      <c r="AJ44" s="8">
        <v>2.9095609532395955E-2</v>
      </c>
      <c r="AK44" s="8">
        <v>5.0999300314197929E-3</v>
      </c>
      <c r="AL44" s="8">
        <v>1.3009991795869449E-6</v>
      </c>
      <c r="AM44" s="8">
        <v>0.92143842169028667</v>
      </c>
      <c r="AN44" s="8">
        <v>0.72752923170116401</v>
      </c>
      <c r="AO44" s="8">
        <v>0.16597183882404343</v>
      </c>
      <c r="AQ44" s="1">
        <v>1.509193529274582E-2</v>
      </c>
      <c r="AR44" s="1">
        <v>1.5851511763913768E-2</v>
      </c>
      <c r="AS44" s="1">
        <v>2.10947523324614E-2</v>
      </c>
      <c r="AT44" s="1">
        <v>2.776172854576035E-2</v>
      </c>
      <c r="AU44" s="1">
        <v>3.4934371076232797E-2</v>
      </c>
      <c r="AV44" s="1">
        <v>3.9907624708277301E-2</v>
      </c>
      <c r="AW44" s="1">
        <v>3.8287129137763776E-2</v>
      </c>
      <c r="AX44" s="1">
        <v>5.1060052249866011E-2</v>
      </c>
      <c r="AY44" s="2">
        <v>1.5022342089663049E-2</v>
      </c>
      <c r="AZ44" s="1">
        <v>1.540377295152897E-2</v>
      </c>
      <c r="BA44" s="1">
        <v>2.7579863879970617E-2</v>
      </c>
      <c r="BB44" s="1">
        <v>3.6182372325053648E-2</v>
      </c>
      <c r="BC44" s="1">
        <v>5.2567758261054226E-2</v>
      </c>
      <c r="BD44" s="1">
        <v>3.9468010522578229E-2</v>
      </c>
      <c r="BE44" s="1">
        <v>3.7480894351052292E-2</v>
      </c>
      <c r="BF44" s="1">
        <v>6.0830286674096921E-2</v>
      </c>
      <c r="BG44" s="7"/>
      <c r="BH44" s="7">
        <v>1.091104952664159E-3</v>
      </c>
      <c r="BI44" s="7">
        <v>2.3539374596806811E-3</v>
      </c>
      <c r="BJ44" s="7">
        <v>1.5951451990211644E-3</v>
      </c>
      <c r="BK44" s="7">
        <v>2.0658850445085565E-3</v>
      </c>
      <c r="BL44" s="7">
        <v>2.9917916344589486E-3</v>
      </c>
      <c r="BM44" s="7">
        <v>1.3260361147626632E-3</v>
      </c>
      <c r="BN44" s="7">
        <v>5.0022109432195398E-3</v>
      </c>
      <c r="BO44" s="7">
        <v>4.2491004085351905E-3</v>
      </c>
      <c r="BP44" s="7">
        <v>7.5989637408950246E-4</v>
      </c>
      <c r="BQ44" s="7">
        <v>1.3879481582407629E-3</v>
      </c>
      <c r="BR44" s="7">
        <v>2.1560511340047096E-3</v>
      </c>
      <c r="BS44" s="7">
        <v>1.6354194390577096E-3</v>
      </c>
      <c r="BT44" s="7">
        <v>3.2350684452140482E-3</v>
      </c>
      <c r="BU44" s="7">
        <v>1.85668209058521E-3</v>
      </c>
      <c r="BV44" s="7">
        <v>4.6322074382180167E-3</v>
      </c>
    </row>
    <row r="45" spans="1:74" ht="16.2" customHeight="1">
      <c r="A45" s="4" t="s">
        <v>84</v>
      </c>
      <c r="B45" s="4" t="s">
        <v>4</v>
      </c>
      <c r="J45" s="4" t="s">
        <v>97</v>
      </c>
      <c r="K45" t="s">
        <v>109</v>
      </c>
      <c r="L45" s="1">
        <f t="shared" si="5"/>
        <v>0.64518472349348133</v>
      </c>
      <c r="M45" s="1">
        <f t="shared" si="6"/>
        <v>0.25693091440143689</v>
      </c>
      <c r="N45" s="1">
        <f t="shared" si="7"/>
        <v>0.27370352482394666</v>
      </c>
      <c r="O45">
        <v>191</v>
      </c>
      <c r="P45">
        <v>95</v>
      </c>
      <c r="R45" s="2">
        <v>-0.56926186788252198</v>
      </c>
      <c r="S45" s="1">
        <v>-0.41131364541093657</v>
      </c>
      <c r="T45" s="1">
        <v>-0.25273694036872779</v>
      </c>
      <c r="U45" s="1">
        <v>-0.12946830837935874</v>
      </c>
      <c r="V45" s="1">
        <v>-0.61203436984092896</v>
      </c>
      <c r="W45" s="1">
        <v>-0.21260857658909807</v>
      </c>
      <c r="X45" s="1">
        <v>-0.12895047025258069</v>
      </c>
      <c r="Y45" s="1">
        <v>0.59168601514599184</v>
      </c>
      <c r="Z45" s="7">
        <v>0.15392983971909682</v>
      </c>
      <c r="AA45" s="7">
        <v>7.5030789625638208E-2</v>
      </c>
      <c r="AB45" s="7">
        <v>6.8181708295605603E-2</v>
      </c>
      <c r="AC45" s="7">
        <v>9.8759765410649972E-2</v>
      </c>
      <c r="AD45" s="7">
        <v>6.2877088029663061E-2</v>
      </c>
      <c r="AE45" s="7">
        <v>0.13598037698444762</v>
      </c>
      <c r="AF45" s="7">
        <v>0.11439086928121506</v>
      </c>
      <c r="AG45" s="7">
        <v>9.7453520530905016E-2</v>
      </c>
      <c r="AH45" s="8">
        <v>5.2136707902110647E-2</v>
      </c>
      <c r="AI45" s="8">
        <v>6.2014901052810994E-3</v>
      </c>
      <c r="AJ45" s="8">
        <v>7.7610562227097363E-2</v>
      </c>
      <c r="AK45" s="8">
        <v>0.46530776263110274</v>
      </c>
      <c r="AL45" s="8">
        <v>2.5832462855570011E-2</v>
      </c>
      <c r="AM45" s="8">
        <v>0.46734463931258463</v>
      </c>
      <c r="AN45" s="8">
        <v>0.5406428685649336</v>
      </c>
      <c r="AO45" s="8">
        <v>2.933542606348451E-4</v>
      </c>
      <c r="AQ45" s="1">
        <v>6.7038362215490102E-2</v>
      </c>
      <c r="AR45" s="1">
        <v>3.5409361132250607E-2</v>
      </c>
      <c r="AS45" s="1">
        <v>2.9640422689107337E-2</v>
      </c>
      <c r="AT45" s="1">
        <v>2.4506026263713284E-2</v>
      </c>
      <c r="AU45" s="1">
        <v>4.4724263349220729E-2</v>
      </c>
      <c r="AV45" s="1">
        <v>3.1501573359043751E-2</v>
      </c>
      <c r="AW45" s="1">
        <v>3.0301159605968363E-2</v>
      </c>
      <c r="AX45" s="1">
        <v>3.1527372114511815E-2</v>
      </c>
      <c r="AY45" s="2">
        <v>4.7703317421207876E-2</v>
      </c>
      <c r="AZ45" s="1">
        <v>2.7012955285282719E-2</v>
      </c>
      <c r="BA45" s="1">
        <v>2.5174953441581268E-2</v>
      </c>
      <c r="BB45" s="1">
        <v>2.2972343603882495E-2</v>
      </c>
      <c r="BC45" s="1">
        <v>2.9555425368012825E-2</v>
      </c>
      <c r="BD45" s="1">
        <v>2.8574216260047816E-2</v>
      </c>
      <c r="BE45" s="1">
        <v>2.8553809609338315E-2</v>
      </c>
      <c r="BF45" s="1">
        <v>4.8721593927063551E-2</v>
      </c>
      <c r="BG45" s="7">
        <v>8.2300102155188314E-3</v>
      </c>
      <c r="BH45" s="7">
        <v>2.342612514342245E-3</v>
      </c>
      <c r="BI45" s="7">
        <v>2.0869623403277377E-3</v>
      </c>
      <c r="BJ45" s="7">
        <v>1.391150577294312E-3</v>
      </c>
      <c r="BK45" s="7">
        <v>5.8390765610266196E-3</v>
      </c>
      <c r="BL45" s="7">
        <v>2.7929813655390321E-3</v>
      </c>
      <c r="BM45" s="7">
        <v>2.1125780866282644E-3</v>
      </c>
      <c r="BN45" s="7">
        <v>1.7404221622343962E-3</v>
      </c>
      <c r="BO45" s="7">
        <v>4.1790231040735593E-3</v>
      </c>
      <c r="BP45" s="7">
        <v>1.3433837060474168E-3</v>
      </c>
      <c r="BQ45" s="7">
        <v>1.1392451882212336E-3</v>
      </c>
      <c r="BR45" s="7">
        <v>1.5223032252594398E-3</v>
      </c>
      <c r="BS45" s="7">
        <v>1.2065068171056778E-3</v>
      </c>
      <c r="BT45" s="7">
        <v>2.8042808340902046E-3</v>
      </c>
      <c r="BU45" s="7">
        <v>1.8538523612856937E-3</v>
      </c>
      <c r="BV45" s="7">
        <v>3.3414067773400225E-3</v>
      </c>
    </row>
    <row r="46" spans="1:74" ht="16.2" customHeight="1">
      <c r="A46" s="4" t="s">
        <v>85</v>
      </c>
      <c r="B46" s="4" t="s">
        <v>22</v>
      </c>
      <c r="I46" s="4" t="s">
        <v>98</v>
      </c>
      <c r="J46" s="4" t="s">
        <v>97</v>
      </c>
      <c r="K46" t="s">
        <v>109</v>
      </c>
      <c r="L46" s="1">
        <f t="shared" si="5"/>
        <v>0.36692518639527294</v>
      </c>
      <c r="M46" s="1">
        <f t="shared" si="6"/>
        <v>-0.1642156363016212</v>
      </c>
      <c r="N46" s="1">
        <f t="shared" si="7"/>
        <v>-0.19589610421967502</v>
      </c>
      <c r="O46">
        <v>180</v>
      </c>
      <c r="P46">
        <v>89</v>
      </c>
      <c r="R46" s="2">
        <v>0.24693813237395945</v>
      </c>
      <c r="S46" s="1">
        <v>1.7791767600704407</v>
      </c>
      <c r="T46" s="1">
        <v>2.4286001996335824</v>
      </c>
      <c r="U46" s="1">
        <v>2.0037437696256113</v>
      </c>
      <c r="V46" s="1">
        <v>0.71332077782185355</v>
      </c>
      <c r="W46" s="1">
        <v>0.4140699640391336</v>
      </c>
      <c r="X46" s="1">
        <v>-0.17909035894802475</v>
      </c>
      <c r="Y46" s="1">
        <v>0.21937263965655415</v>
      </c>
      <c r="Z46" s="7">
        <v>0.24507022122081781</v>
      </c>
      <c r="AA46" s="7">
        <v>0.24734624624740539</v>
      </c>
      <c r="AB46" s="7">
        <v>0.14790036663958769</v>
      </c>
      <c r="AC46" s="7">
        <v>0.12326297570304533</v>
      </c>
      <c r="AD46" s="7">
        <v>0.17394935049494636</v>
      </c>
      <c r="AE46" s="7">
        <v>0.18514711225738059</v>
      </c>
      <c r="AF46" s="7">
        <v>0.16585329991422498</v>
      </c>
      <c r="AG46" s="7">
        <v>0.2245010793163506</v>
      </c>
      <c r="AH46" s="8">
        <v>0.12517238548989351</v>
      </c>
      <c r="AI46" s="8">
        <v>5.2052219920829541E-4</v>
      </c>
      <c r="AJ46" s="8">
        <v>1.8677448385240954E-6</v>
      </c>
      <c r="AK46" s="8">
        <v>1.1123623062222572E-6</v>
      </c>
      <c r="AL46" s="8">
        <v>2.0113841738271863E-3</v>
      </c>
      <c r="AM46" s="8">
        <v>3.7384986149611651E-2</v>
      </c>
      <c r="AN46" s="8">
        <v>0.76908586175728844</v>
      </c>
      <c r="AO46" s="8">
        <v>0.20029935965359991</v>
      </c>
      <c r="AQ46" s="1">
        <v>1.5150910397525384E-2</v>
      </c>
      <c r="AR46" s="1">
        <v>1.0653775931272393E-2</v>
      </c>
      <c r="AS46" s="1">
        <v>1.2438505971874724E-2</v>
      </c>
      <c r="AT46" s="1">
        <v>1.1480325302542787E-2</v>
      </c>
      <c r="AU46" s="1">
        <v>2.4190012563803445E-2</v>
      </c>
      <c r="AV46" s="1">
        <v>1.6064970712167514E-2</v>
      </c>
      <c r="AW46" s="1">
        <v>2.050951456856125E-2</v>
      </c>
      <c r="AX46" s="1">
        <v>2.4744335596669595E-2</v>
      </c>
      <c r="AY46" s="1">
        <v>2.0606323075697684E-2</v>
      </c>
      <c r="AZ46" s="1">
        <v>4.2467321918364866E-2</v>
      </c>
      <c r="BA46" s="1">
        <v>7.0724305584044966E-2</v>
      </c>
      <c r="BB46" s="1">
        <v>4.7916299508055697E-2</v>
      </c>
      <c r="BC46" s="1">
        <v>4.2417663327494942E-2</v>
      </c>
      <c r="BD46" s="1">
        <v>2.3398719387110634E-2</v>
      </c>
      <c r="BE46" s="1">
        <v>1.9477008358294478E-2</v>
      </c>
      <c r="BF46" s="1">
        <v>3.3318557362473779E-2</v>
      </c>
      <c r="BG46" s="7">
        <v>1.8570951280105588E-3</v>
      </c>
      <c r="BH46" s="7">
        <v>6.640430007547023E-4</v>
      </c>
      <c r="BI46" s="7">
        <v>1.459456437982179E-3</v>
      </c>
      <c r="BJ46" s="7">
        <v>1.1789838167774328E-3</v>
      </c>
      <c r="BK46" s="7">
        <v>3.1664504111249005E-3</v>
      </c>
      <c r="BL46" s="7">
        <v>1.1455769318223356E-3</v>
      </c>
      <c r="BM46" s="7">
        <v>2.654837347016022E-3</v>
      </c>
      <c r="BN46" s="7">
        <v>2.2858899667939281E-3</v>
      </c>
      <c r="BO46" s="7">
        <v>2.8454025034244904E-3</v>
      </c>
      <c r="BP46" s="7">
        <v>6.5904557198915E-3</v>
      </c>
      <c r="BQ46" s="7">
        <v>6.6682474000206281E-3</v>
      </c>
      <c r="BR46" s="7">
        <v>4.0724660887413557E-3</v>
      </c>
      <c r="BS46" s="7">
        <v>4.0767532548536753E-3</v>
      </c>
      <c r="BT46" s="7">
        <v>2.9809255029635533E-3</v>
      </c>
      <c r="BU46" s="7">
        <v>2.2339226248597457E-3</v>
      </c>
      <c r="BV46" s="7">
        <v>5.9596358096047708E-3</v>
      </c>
    </row>
    <row r="47" spans="1:74" ht="16.2" customHeight="1">
      <c r="A47" s="4" t="s">
        <v>86</v>
      </c>
      <c r="B47" s="4" t="s">
        <v>18</v>
      </c>
      <c r="J47" s="4" t="s">
        <v>97</v>
      </c>
      <c r="K47" t="s">
        <v>109</v>
      </c>
      <c r="L47" s="1">
        <f t="shared" si="5"/>
        <v>0.52018537081708827</v>
      </c>
      <c r="M47" s="1">
        <f t="shared" si="6"/>
        <v>0.18049023396316699</v>
      </c>
      <c r="N47" s="1">
        <f t="shared" si="7"/>
        <v>0.21643787335387893</v>
      </c>
      <c r="O47">
        <v>175</v>
      </c>
      <c r="P47">
        <v>93</v>
      </c>
      <c r="R47" s="2">
        <v>-0.67700758694093066</v>
      </c>
      <c r="S47" s="1">
        <v>-1.735636185628082</v>
      </c>
      <c r="T47" s="1">
        <v>-1.352554466220282</v>
      </c>
      <c r="U47" s="1">
        <v>-1.5908860728931804</v>
      </c>
      <c r="V47" s="1">
        <v>-2.11856646262672</v>
      </c>
      <c r="W47" s="1">
        <v>-2.2923938506490646</v>
      </c>
      <c r="X47" s="1">
        <v>-1.9445765233018044</v>
      </c>
      <c r="Y47" s="1">
        <v>-1.9173361267845992</v>
      </c>
      <c r="Z47" s="7">
        <v>0.15244487781999322</v>
      </c>
      <c r="AA47" s="7">
        <v>9.1095480846067667E-2</v>
      </c>
      <c r="AB47" s="7">
        <v>9.0363687706709189E-2</v>
      </c>
      <c r="AC47" s="7">
        <v>0.1998460225179822</v>
      </c>
      <c r="AD47" s="7">
        <v>0.24055182554715707</v>
      </c>
      <c r="AE47" s="7">
        <v>0.14684434832363918</v>
      </c>
      <c r="AF47" s="7">
        <v>0.10243725050555266</v>
      </c>
      <c r="AG47" s="7">
        <v>0.11285953101602346</v>
      </c>
      <c r="AH47" s="8">
        <v>4.6617855040666676E-3</v>
      </c>
      <c r="AI47" s="8">
        <v>5.8428981229980477E-5</v>
      </c>
      <c r="AJ47" s="8">
        <v>6.2009177918342421E-5</v>
      </c>
      <c r="AK47" s="8">
        <v>7.7405479597230569E-4</v>
      </c>
      <c r="AL47" s="8">
        <v>5.04894861001697E-4</v>
      </c>
      <c r="AM47" s="8">
        <v>4.6352160164480629E-4</v>
      </c>
      <c r="AN47" s="8">
        <v>1.7526045911607532E-7</v>
      </c>
      <c r="AO47" s="8">
        <v>5.5840696022677722E-4</v>
      </c>
      <c r="AQ47" s="1">
        <v>1.0824257778998479E-2</v>
      </c>
      <c r="AR47" s="1">
        <v>2.0225748153697629E-2</v>
      </c>
      <c r="AS47" s="1">
        <v>2.1788005807935565E-2</v>
      </c>
      <c r="AT47" s="1">
        <v>2.814964089233422E-2</v>
      </c>
      <c r="AU47" s="1">
        <v>4.5108224703692079E-2</v>
      </c>
      <c r="AV47" s="1">
        <v>3.8750842784280856E-2</v>
      </c>
      <c r="AW47" s="1">
        <v>2.9404301367127201E-2</v>
      </c>
      <c r="AX47" s="1">
        <v>4.5594108625657652E-2</v>
      </c>
      <c r="AY47" s="2">
        <v>6.9715981855749181E-3</v>
      </c>
      <c r="AZ47" s="1">
        <v>6.1800677028625555E-3</v>
      </c>
      <c r="BA47" s="1">
        <v>8.7035971776690518E-3</v>
      </c>
      <c r="BB47" s="1">
        <v>1.0206080238053354E-2</v>
      </c>
      <c r="BC47" s="1">
        <v>1.170923626718043E-2</v>
      </c>
      <c r="BD47" s="1">
        <v>8.2980124129540984E-3</v>
      </c>
      <c r="BE47" s="1">
        <v>7.8265444408078741E-3</v>
      </c>
      <c r="BF47" s="1">
        <v>1.2486212226028451E-2</v>
      </c>
      <c r="BG47" s="7">
        <v>8.2610562790657194E-4</v>
      </c>
      <c r="BH47" s="7">
        <v>2.2581914577663523E-3</v>
      </c>
      <c r="BI47" s="7">
        <v>2.1468015420871823E-3</v>
      </c>
      <c r="BJ47" s="7">
        <v>3.7136176395935038E-3</v>
      </c>
      <c r="BK47" s="7">
        <v>6.9376517538845403E-3</v>
      </c>
      <c r="BL47" s="7">
        <v>6.2229110260210631E-3</v>
      </c>
      <c r="BM47" s="7">
        <v>2.0193512444852328E-3</v>
      </c>
      <c r="BN47" s="7">
        <v>6.6977545523308245E-3</v>
      </c>
      <c r="BO47" s="7">
        <v>7.97096955695711E-4</v>
      </c>
      <c r="BP47" s="7">
        <v>3.7471199166491778E-4</v>
      </c>
      <c r="BQ47" s="7">
        <v>5.5974111433864445E-4</v>
      </c>
      <c r="BR47" s="7">
        <v>1.4960662754764634E-3</v>
      </c>
      <c r="BS47" s="7">
        <v>1.5623665078942225E-3</v>
      </c>
      <c r="BT47" s="7">
        <v>7.6928838339768461E-4</v>
      </c>
      <c r="BU47" s="7">
        <v>5.275033932316016E-4</v>
      </c>
      <c r="BV47" s="7">
        <v>9.886473249882859E-4</v>
      </c>
    </row>
    <row r="48" spans="1:74" ht="16.2" customHeight="1">
      <c r="A48" s="4" t="s">
        <v>87</v>
      </c>
      <c r="B48" s="4" t="s">
        <v>35</v>
      </c>
      <c r="H48" s="4" t="s">
        <v>104</v>
      </c>
      <c r="J48" s="4" t="s">
        <v>102</v>
      </c>
      <c r="K48" t="s">
        <v>109</v>
      </c>
      <c r="L48" s="1">
        <f t="shared" si="5"/>
        <v>0.64656584124858474</v>
      </c>
      <c r="M48" s="1">
        <f t="shared" si="6"/>
        <v>0.23244035470543398</v>
      </c>
      <c r="N48" s="1">
        <f t="shared" si="7"/>
        <v>0.45549624830303614</v>
      </c>
      <c r="O48">
        <v>82</v>
      </c>
      <c r="P48">
        <v>41</v>
      </c>
      <c r="R48" s="2">
        <v>-0.27400521149654022</v>
      </c>
      <c r="S48" s="1">
        <v>-0.67011916111780112</v>
      </c>
      <c r="T48" s="1">
        <v>0.15420215068670809</v>
      </c>
      <c r="U48" s="1">
        <v>0.37861483509330013</v>
      </c>
      <c r="V48" s="1">
        <v>-5.4941012425123878E-2</v>
      </c>
      <c r="W48" s="1">
        <v>-0.27401581905845324</v>
      </c>
      <c r="X48" s="1">
        <v>-0.18448349644230017</v>
      </c>
      <c r="Y48" s="1">
        <v>0.31602946406065097</v>
      </c>
      <c r="Z48" s="7">
        <v>0.43685866531660084</v>
      </c>
      <c r="AA48" s="7">
        <v>0.42642052993208557</v>
      </c>
      <c r="AB48" s="7">
        <v>0.26979589275769339</v>
      </c>
      <c r="AC48" s="7">
        <v>0.26643028955340753</v>
      </c>
      <c r="AD48" s="7">
        <v>0.15540841235391212</v>
      </c>
      <c r="AE48" s="7">
        <v>0.28511439839608499</v>
      </c>
      <c r="AF48" s="7">
        <v>0.35426490091226015</v>
      </c>
      <c r="AG48" s="7">
        <v>0.2714429874355227</v>
      </c>
      <c r="AH48" s="8">
        <v>0.99258614554039959</v>
      </c>
      <c r="AI48" s="8">
        <v>0.66308050200414037</v>
      </c>
      <c r="AJ48" s="8">
        <v>0.61183368338257116</v>
      </c>
      <c r="AK48" s="8">
        <v>0.30552220536749192</v>
      </c>
      <c r="AL48" s="8">
        <v>0.9743707127169805</v>
      </c>
      <c r="AM48" s="8">
        <v>0.85561133063601891</v>
      </c>
      <c r="AN48" s="8">
        <v>0.99566685422524259</v>
      </c>
      <c r="AO48" s="8">
        <v>0.2588542956516563</v>
      </c>
      <c r="AQ48" s="1">
        <v>8.5080243744511396E-5</v>
      </c>
      <c r="AR48" s="1">
        <v>8.5758368555009687E-5</v>
      </c>
      <c r="AS48" s="1">
        <v>5.8114626418974275E-5</v>
      </c>
      <c r="AT48" s="1">
        <v>3.6781772463455545E-5</v>
      </c>
      <c r="AU48" s="1">
        <v>6.9341246365546276E-5</v>
      </c>
      <c r="AV48" s="1">
        <v>6.427971649248558E-5</v>
      </c>
      <c r="AW48" s="1">
        <v>7.2791962462332897E-5</v>
      </c>
      <c r="AX48" s="1">
        <v>5.7324873099709219E-5</v>
      </c>
      <c r="AY48" s="2">
        <v>8.5435965028199683E-5</v>
      </c>
      <c r="AZ48" s="1">
        <v>6.6552864571349607E-5</v>
      </c>
      <c r="BA48" s="1">
        <v>7.0017912876987209E-5</v>
      </c>
      <c r="BB48" s="1">
        <v>5.165991685834535E-5</v>
      </c>
      <c r="BC48" s="1">
        <v>6.8308176612891667E-5</v>
      </c>
      <c r="BD48" s="1">
        <v>5.8013823359569626E-5</v>
      </c>
      <c r="BE48" s="1">
        <v>7.2571057773224037E-5</v>
      </c>
      <c r="BF48" s="1">
        <v>7.789263036095692E-5</v>
      </c>
      <c r="BG48" s="7">
        <v>2.4486080964345595E-5</v>
      </c>
      <c r="BH48" s="7">
        <v>3.3809126576445696E-5</v>
      </c>
      <c r="BI48" s="7">
        <v>1.609694902965135E-5</v>
      </c>
      <c r="BJ48" s="7">
        <v>7.0184470197168101E-6</v>
      </c>
      <c r="BK48" s="7">
        <v>2.9526820570073815E-5</v>
      </c>
      <c r="BL48" s="7">
        <v>2.9970563653133563E-5</v>
      </c>
      <c r="BM48" s="7">
        <v>3.4309285806928871E-5</v>
      </c>
      <c r="BN48" s="7">
        <v>9.1504911551758213E-6</v>
      </c>
      <c r="BO48" s="7">
        <v>2.7856636872206013E-5</v>
      </c>
      <c r="BP48" s="7">
        <v>2.549308066078445E-5</v>
      </c>
      <c r="BQ48" s="7">
        <v>1.5783810575874641E-5</v>
      </c>
      <c r="BR48" s="7">
        <v>1.1418523480973299E-5</v>
      </c>
      <c r="BS48" s="7">
        <v>7.3455797584368099E-6</v>
      </c>
      <c r="BT48" s="7">
        <v>1.3513631659565576E-5</v>
      </c>
      <c r="BU48" s="7">
        <v>1.8692065233566446E-5</v>
      </c>
      <c r="BV48" s="7">
        <v>1.4324766599770221E-5</v>
      </c>
    </row>
    <row r="49" spans="1:74" ht="16.2" customHeight="1">
      <c r="A49" s="4" t="s">
        <v>47</v>
      </c>
      <c r="C49" s="4" t="s">
        <v>47</v>
      </c>
      <c r="J49" s="4" t="s">
        <v>97</v>
      </c>
      <c r="K49" t="s">
        <v>109</v>
      </c>
      <c r="L49" s="1">
        <f t="shared" si="5"/>
        <v>0.7158602744861452</v>
      </c>
      <c r="M49" s="1">
        <f t="shared" si="6"/>
        <v>0.78882550741338509</v>
      </c>
      <c r="N49" s="1">
        <f t="shared" si="7"/>
        <v>0.71842655655073018</v>
      </c>
      <c r="O49">
        <v>192</v>
      </c>
      <c r="P49">
        <v>96</v>
      </c>
      <c r="R49" s="2">
        <v>-1.9169809025477883E-2</v>
      </c>
      <c r="S49" s="1">
        <v>-0.1527621540558298</v>
      </c>
      <c r="T49" s="1">
        <v>-9.2239852424170946E-2</v>
      </c>
      <c r="U49" s="1">
        <v>-0.15999695586208543</v>
      </c>
      <c r="V49" s="1">
        <v>2.2554341951597539E-2</v>
      </c>
      <c r="W49" s="1">
        <v>-0.32088169010315315</v>
      </c>
      <c r="X49" s="1">
        <v>-0.19265265639280882</v>
      </c>
      <c r="Y49" s="1">
        <v>-0.24654373855513692</v>
      </c>
      <c r="Z49" s="7">
        <v>7.5264561936908211E-2</v>
      </c>
      <c r="AA49" s="7">
        <v>7.9326491389021245E-2</v>
      </c>
      <c r="AB49" s="7">
        <v>6.7373310094524741E-2</v>
      </c>
      <c r="AC49" s="7">
        <v>6.6707993443155686E-2</v>
      </c>
      <c r="AD49" s="7">
        <v>6.0238572486448996E-2</v>
      </c>
      <c r="AE49" s="7">
        <v>5.3019694566845119E-2</v>
      </c>
      <c r="AF49" s="7">
        <v>6.55105775788975E-2</v>
      </c>
      <c r="AG49" s="7">
        <v>4.7015873183076984E-2</v>
      </c>
      <c r="AH49" s="8">
        <v>0.98171901222979052</v>
      </c>
      <c r="AI49" s="8">
        <v>0.24984388950694303</v>
      </c>
      <c r="AJ49" s="8">
        <v>0.52042101307725352</v>
      </c>
      <c r="AK49" s="8">
        <v>0.16802202658247919</v>
      </c>
      <c r="AL49" s="8">
        <v>0.68205181494274036</v>
      </c>
      <c r="AM49" s="8">
        <v>4.9249146154703256E-3</v>
      </c>
      <c r="AN49" s="8">
        <v>8.550473457160071E-2</v>
      </c>
      <c r="AO49" s="8">
        <v>3.4105075486528216E-3</v>
      </c>
      <c r="AQ49" s="1">
        <v>7.8146562352833585E-2</v>
      </c>
      <c r="AR49" s="1">
        <v>7.2763861646688577E-2</v>
      </c>
      <c r="AS49" s="1">
        <v>7.5379095464795515E-2</v>
      </c>
      <c r="AT49" s="1">
        <v>6.8861958191231212E-2</v>
      </c>
      <c r="AU49" s="1">
        <v>5.7049360198371403E-2</v>
      </c>
      <c r="AV49" s="1">
        <v>7.3194242685574618E-2</v>
      </c>
      <c r="AW49" s="1">
        <v>6.8198796346108134E-2</v>
      </c>
      <c r="AX49" s="1">
        <v>6.3143025461871699E-2</v>
      </c>
      <c r="AY49" s="2">
        <v>7.8319201785786718E-2</v>
      </c>
      <c r="AZ49" s="1">
        <v>6.6606780415490521E-2</v>
      </c>
      <c r="BA49" s="1">
        <v>7.1654808615857643E-2</v>
      </c>
      <c r="BB49" s="1">
        <v>6.2359270667170306E-2</v>
      </c>
      <c r="BC49" s="1">
        <v>5.8525637903334767E-2</v>
      </c>
      <c r="BD49" s="1">
        <v>5.9037878714004739E-2</v>
      </c>
      <c r="BE49" s="1">
        <v>6.0356009921357361E-2</v>
      </c>
      <c r="BF49" s="1">
        <v>5.3542891654703995E-2</v>
      </c>
      <c r="BG49" s="7">
        <v>6.0628601396457565E-3</v>
      </c>
      <c r="BH49" s="7">
        <v>3.3415171882496294E-3</v>
      </c>
      <c r="BI49" s="7">
        <v>4.1502020826895232E-3</v>
      </c>
      <c r="BJ49" s="7">
        <v>3.5348173039981786E-3</v>
      </c>
      <c r="BK49" s="7">
        <v>2.4525270557097497E-3</v>
      </c>
      <c r="BL49" s="7">
        <v>3.8180770371242525E-3</v>
      </c>
      <c r="BM49" s="7">
        <v>3.3643705576239359E-3</v>
      </c>
      <c r="BN49" s="7">
        <v>2.2790361583958731E-3</v>
      </c>
      <c r="BO49" s="7">
        <v>4.3122999207671642E-3</v>
      </c>
      <c r="BP49" s="7">
        <v>3.9906367867291017E-3</v>
      </c>
      <c r="BQ49" s="7">
        <v>3.9095083453854857E-3</v>
      </c>
      <c r="BR49" s="7">
        <v>2.8726603557560873E-3</v>
      </c>
      <c r="BS49" s="7">
        <v>2.5747673604974656E-3</v>
      </c>
      <c r="BT49" s="7">
        <v>2.1940310918364776E-3</v>
      </c>
      <c r="BU49" s="7">
        <v>2.7540356373286974E-3</v>
      </c>
      <c r="BV49" s="7">
        <v>1.805528234174411E-3</v>
      </c>
    </row>
    <row r="50" spans="1:74" ht="16.2" customHeight="1">
      <c r="A50" s="4" t="s">
        <v>93</v>
      </c>
      <c r="C50" s="4" t="s">
        <v>93</v>
      </c>
      <c r="J50" s="4" t="s">
        <v>97</v>
      </c>
      <c r="K50" t="s">
        <v>109</v>
      </c>
      <c r="L50" s="1">
        <f t="shared" si="5"/>
        <v>0.67685276882186474</v>
      </c>
      <c r="M50" s="1">
        <f t="shared" si="6"/>
        <v>0.50640819928251124</v>
      </c>
      <c r="N50" s="1">
        <f t="shared" si="7"/>
        <v>0.61600222479372713</v>
      </c>
      <c r="O50">
        <v>113</v>
      </c>
      <c r="P50">
        <v>63</v>
      </c>
      <c r="R50" s="2"/>
      <c r="U50" s="1">
        <v>-0.58535579971722007</v>
      </c>
      <c r="V50" s="1">
        <v>-0.5161809315976853</v>
      </c>
      <c r="W50" s="1">
        <v>-0.86026981496240262</v>
      </c>
      <c r="X50" s="1">
        <v>-0.63389422745566704</v>
      </c>
      <c r="Y50" s="1">
        <v>-0.84011403857456279</v>
      </c>
      <c r="Z50" s="7"/>
      <c r="AA50" s="7"/>
      <c r="AB50" s="7"/>
      <c r="AC50" s="7">
        <v>5.3950484116345412E-2</v>
      </c>
      <c r="AD50" s="7">
        <v>9.1945962343018606E-2</v>
      </c>
      <c r="AE50" s="7">
        <v>8.2007216586461262E-2</v>
      </c>
      <c r="AF50" s="7">
        <v>9.8739977628931899E-2</v>
      </c>
      <c r="AG50" s="7">
        <v>0.11146898705976498</v>
      </c>
      <c r="AH50" s="8" t="s">
        <v>0</v>
      </c>
      <c r="AI50" s="8" t="s">
        <v>0</v>
      </c>
      <c r="AJ50" s="8" t="s">
        <v>0</v>
      </c>
      <c r="AK50" s="8">
        <v>1.4958486730095512E-4</v>
      </c>
      <c r="AL50" s="8">
        <v>5.3274226280783431E-4</v>
      </c>
      <c r="AM50" s="8">
        <v>3.014312208515831E-5</v>
      </c>
      <c r="AN50" s="8">
        <v>3.8216221834671497E-4</v>
      </c>
      <c r="AO50" s="8">
        <v>2.8647099153545335E-3</v>
      </c>
      <c r="AS50" s="1">
        <v>2.5666072895757563E-2</v>
      </c>
      <c r="AT50" s="1">
        <v>2.9052415343324353E-2</v>
      </c>
      <c r="AU50" s="1">
        <v>3.9993067543329083E-2</v>
      </c>
      <c r="AV50" s="1">
        <v>4.5986601883875163E-2</v>
      </c>
      <c r="AW50" s="1">
        <v>4.4161401120998207E-2</v>
      </c>
      <c r="AX50" s="1">
        <v>6.3323452813104447E-2</v>
      </c>
      <c r="AY50" s="2"/>
      <c r="BB50" s="1">
        <v>1.9431730055145653E-2</v>
      </c>
      <c r="BC50" s="1">
        <v>2.8569566051315262E-2</v>
      </c>
      <c r="BD50" s="1">
        <v>2.5745363936356871E-2</v>
      </c>
      <c r="BE50" s="1">
        <v>2.9046471876155899E-2</v>
      </c>
      <c r="BF50" s="1">
        <v>3.6564284898796769E-2</v>
      </c>
      <c r="BG50" s="7"/>
      <c r="BH50" s="7"/>
      <c r="BI50" s="7">
        <v>3.0590919328100049E-3</v>
      </c>
      <c r="BJ50" s="7">
        <v>1.6800864047010827E-3</v>
      </c>
      <c r="BK50" s="7">
        <v>1.9704655685090435E-3</v>
      </c>
      <c r="BL50" s="7">
        <v>3.1570594010065563E-3</v>
      </c>
      <c r="BM50" s="7">
        <v>2.9199609970060217E-3</v>
      </c>
      <c r="BN50" s="7">
        <v>6.7804849354542278E-3</v>
      </c>
      <c r="BO50" s="7"/>
      <c r="BP50" s="7"/>
      <c r="BQ50" s="7"/>
      <c r="BR50" s="7">
        <v>7.4204262095179502E-4</v>
      </c>
      <c r="BS50" s="7">
        <v>1.9841220239716312E-3</v>
      </c>
      <c r="BT50" s="7">
        <v>1.4722848418847649E-3</v>
      </c>
      <c r="BU50" s="7">
        <v>1.8976790662648924E-3</v>
      </c>
      <c r="BV50" s="7">
        <v>2.8971272555987715E-3</v>
      </c>
    </row>
    <row r="51" spans="1:74" ht="16.2" customHeight="1">
      <c r="A51" s="4" t="s">
        <v>48</v>
      </c>
      <c r="C51" s="4" t="s">
        <v>48</v>
      </c>
      <c r="J51" s="4" t="s">
        <v>97</v>
      </c>
      <c r="K51" t="s">
        <v>109</v>
      </c>
      <c r="L51" s="1">
        <f t="shared" si="5"/>
        <v>0.73857697880156536</v>
      </c>
      <c r="M51" s="1">
        <f t="shared" si="6"/>
        <v>0.67867146576518855</v>
      </c>
      <c r="N51" s="1">
        <f t="shared" si="7"/>
        <v>0.57760674369649778</v>
      </c>
      <c r="O51">
        <v>192</v>
      </c>
      <c r="P51">
        <v>96</v>
      </c>
      <c r="R51" s="2">
        <v>-0.20230466742481157</v>
      </c>
      <c r="S51" s="1">
        <v>-0.38075160610191605</v>
      </c>
      <c r="T51" s="1">
        <v>-0.19650570112623131</v>
      </c>
      <c r="U51" s="1">
        <v>-0.62783347076693585</v>
      </c>
      <c r="V51" s="1">
        <v>-0.14795213383807659</v>
      </c>
      <c r="W51" s="1">
        <v>-0.73251408427927434</v>
      </c>
      <c r="X51" s="1">
        <v>-0.36641036517057152</v>
      </c>
      <c r="Y51" s="1">
        <v>-0.4240455362874071</v>
      </c>
      <c r="Z51" s="7">
        <v>9.177248677802631E-2</v>
      </c>
      <c r="AA51" s="7">
        <v>9.0532776672017284E-2</v>
      </c>
      <c r="AB51" s="7">
        <v>0.10631803069599023</v>
      </c>
      <c r="AC51" s="7">
        <v>9.2155388478950842E-2</v>
      </c>
      <c r="AD51" s="7">
        <v>5.0627627913198955E-2</v>
      </c>
      <c r="AE51" s="7">
        <v>0.11529227917544577</v>
      </c>
      <c r="AF51" s="7">
        <v>7.0657247440946189E-2</v>
      </c>
      <c r="AG51" s="7">
        <v>9.3194040549466006E-2</v>
      </c>
      <c r="AH51" s="8">
        <v>0.27127825489861773</v>
      </c>
      <c r="AI51" s="8">
        <v>4.4026306474505153E-3</v>
      </c>
      <c r="AJ51" s="8">
        <v>0.2332228339956694</v>
      </c>
      <c r="AK51" s="8">
        <v>3.0828256718584713E-6</v>
      </c>
      <c r="AL51" s="8">
        <v>0.17341878194981261</v>
      </c>
      <c r="AM51" s="8">
        <v>1.0725041574184892E-5</v>
      </c>
      <c r="AN51" s="8">
        <v>7.8022106810185276E-3</v>
      </c>
      <c r="AO51" s="8">
        <v>4.5099587446782415E-3</v>
      </c>
      <c r="AQ51" s="1">
        <v>7.5969984341100014E-2</v>
      </c>
      <c r="AR51" s="1">
        <v>5.5889105095852841E-2</v>
      </c>
      <c r="AS51" s="1">
        <v>6.7466490714537267E-2</v>
      </c>
      <c r="AT51" s="1">
        <v>6.9514621331478357E-2</v>
      </c>
      <c r="AU51" s="1">
        <v>5.271421403443894E-2</v>
      </c>
      <c r="AV51" s="1">
        <v>7.3930969503931326E-2</v>
      </c>
      <c r="AW51" s="1">
        <v>5.9713132055471137E-2</v>
      </c>
      <c r="AX51" s="1">
        <v>6.1214197357001988E-2</v>
      </c>
      <c r="AY51" s="2">
        <v>6.7578889950288087E-2</v>
      </c>
      <c r="AZ51" s="1">
        <v>4.3818425619647106E-2</v>
      </c>
      <c r="BA51" s="1">
        <v>6.0670798680953431E-2</v>
      </c>
      <c r="BB51" s="1">
        <v>4.5981860399967885E-2</v>
      </c>
      <c r="BC51" s="1">
        <v>4.7896203932782766E-2</v>
      </c>
      <c r="BD51" s="1">
        <v>4.6088534107397695E-2</v>
      </c>
      <c r="BE51" s="1">
        <v>4.6954348084985102E-2</v>
      </c>
      <c r="BF51" s="1">
        <v>4.6635101320555865E-2</v>
      </c>
      <c r="BG51" s="7">
        <v>5.806997312247709E-3</v>
      </c>
      <c r="BH51" s="7">
        <v>2.7990245897060763E-3</v>
      </c>
      <c r="BI51" s="7">
        <v>3.1736547662290612E-3</v>
      </c>
      <c r="BJ51" s="7">
        <v>2.4688146678526991E-3</v>
      </c>
      <c r="BK51" s="7">
        <v>2.9594257116088447E-3</v>
      </c>
      <c r="BL51" s="7">
        <v>3.1478717236354931E-3</v>
      </c>
      <c r="BM51" s="7">
        <v>3.5595959391277127E-3</v>
      </c>
      <c r="BN51" s="7">
        <v>3.604127228615684E-3</v>
      </c>
      <c r="BO51" s="7">
        <v>4.6291309785743287E-3</v>
      </c>
      <c r="BP51" s="7">
        <v>2.5716704152504003E-3</v>
      </c>
      <c r="BQ51" s="7">
        <v>4.5232723731621462E-3</v>
      </c>
      <c r="BR51" s="7">
        <v>2.853171880445717E-3</v>
      </c>
      <c r="BS51" s="7">
        <v>1.6602098606947609E-3</v>
      </c>
      <c r="BT51" s="7">
        <v>3.7264503100753561E-3</v>
      </c>
      <c r="BU51" s="7">
        <v>2.4109282428387527E-3</v>
      </c>
      <c r="BV51" s="7">
        <v>2.826316160972018E-3</v>
      </c>
    </row>
    <row r="52" spans="1:74" ht="16.2" customHeight="1">
      <c r="A52" s="4" t="s">
        <v>49</v>
      </c>
      <c r="C52" s="4" t="s">
        <v>49</v>
      </c>
      <c r="J52" s="4" t="s">
        <v>97</v>
      </c>
      <c r="K52" t="s">
        <v>109</v>
      </c>
      <c r="L52" s="1">
        <f t="shared" si="5"/>
        <v>0.41665861250572162</v>
      </c>
      <c r="M52" s="1">
        <f t="shared" si="6"/>
        <v>-0.43689355820705472</v>
      </c>
      <c r="N52" s="1">
        <f t="shared" si="7"/>
        <v>-0.75629781775423932</v>
      </c>
      <c r="O52">
        <v>49</v>
      </c>
      <c r="P52">
        <v>0</v>
      </c>
      <c r="R52" s="2"/>
      <c r="Z52" s="7"/>
      <c r="AA52" s="7"/>
      <c r="AB52" s="7"/>
      <c r="AC52" s="7"/>
      <c r="AD52" s="7"/>
      <c r="AE52" s="7"/>
      <c r="AF52" s="7"/>
      <c r="AG52" s="7"/>
      <c r="AH52" s="8" t="s">
        <v>0</v>
      </c>
      <c r="AI52" s="8" t="s">
        <v>0</v>
      </c>
      <c r="AJ52" s="8" t="s">
        <v>0</v>
      </c>
      <c r="AK52" s="8" t="s">
        <v>0</v>
      </c>
      <c r="AL52" s="8" t="s">
        <v>0</v>
      </c>
      <c r="AM52" s="8" t="s">
        <v>0</v>
      </c>
      <c r="AN52" s="8" t="s">
        <v>0</v>
      </c>
      <c r="AO52" s="8" t="s">
        <v>0</v>
      </c>
      <c r="AY52" s="2"/>
      <c r="BA52" s="1">
        <v>3.9927097320592499E-2</v>
      </c>
      <c r="BB52" s="1">
        <v>4.5016596039598913E-2</v>
      </c>
      <c r="BC52" s="1">
        <v>5.0735830418854128E-2</v>
      </c>
      <c r="BD52" s="1">
        <v>5.0651736742203711E-2</v>
      </c>
      <c r="BE52" s="1">
        <v>4.5963952452279501E-2</v>
      </c>
      <c r="BF52" s="1">
        <v>3.8282412328051421E-2</v>
      </c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>
        <v>1.2730366333286445E-3</v>
      </c>
      <c r="BR52" s="7">
        <v>2.4755966910770203E-3</v>
      </c>
      <c r="BS52" s="7">
        <v>3.3505483639425381E-3</v>
      </c>
      <c r="BT52" s="7">
        <v>3.2545653371515416E-3</v>
      </c>
      <c r="BU52" s="7">
        <v>3.7892016926492356E-3</v>
      </c>
      <c r="BV52" s="7">
        <v>2.1593425490517332E-3</v>
      </c>
    </row>
    <row r="53" spans="1:74" ht="16.2" customHeight="1">
      <c r="A53" s="4" t="s">
        <v>50</v>
      </c>
      <c r="C53" s="4" t="s">
        <v>50</v>
      </c>
      <c r="J53" s="4" t="s">
        <v>97</v>
      </c>
      <c r="K53" t="s">
        <v>109</v>
      </c>
      <c r="L53" s="1">
        <f t="shared" si="5"/>
        <v>0.22355517771401023</v>
      </c>
      <c r="M53" s="1">
        <f t="shared" si="6"/>
        <v>-0.73344109699499482</v>
      </c>
      <c r="N53" s="1">
        <f t="shared" si="7"/>
        <v>-0.71789752839821208</v>
      </c>
      <c r="O53">
        <v>69</v>
      </c>
      <c r="P53">
        <v>8</v>
      </c>
      <c r="R53" s="2"/>
      <c r="V53" s="1">
        <v>0.79843815203934376</v>
      </c>
      <c r="W53" s="1">
        <v>1.0054533725194335</v>
      </c>
      <c r="Y53" s="1">
        <v>0.55926684442379249</v>
      </c>
      <c r="Z53" s="7"/>
      <c r="AA53" s="7"/>
      <c r="AB53" s="7"/>
      <c r="AC53" s="7"/>
      <c r="AD53" s="7">
        <v>0.12514057271471343</v>
      </c>
      <c r="AE53" s="7">
        <v>0.10294245350874247</v>
      </c>
      <c r="AF53" s="7"/>
      <c r="AG53" s="7">
        <v>7.666574150394917E-2</v>
      </c>
      <c r="AH53" s="8" t="s">
        <v>0</v>
      </c>
      <c r="AI53" s="8" t="s">
        <v>0</v>
      </c>
      <c r="AJ53" s="8" t="s">
        <v>0</v>
      </c>
      <c r="AK53" s="8" t="s">
        <v>0</v>
      </c>
      <c r="AL53" s="8">
        <v>2.7598388454094054E-3</v>
      </c>
      <c r="AM53" s="8">
        <v>4.2972506431095391E-5</v>
      </c>
      <c r="AN53" s="8" t="s">
        <v>0</v>
      </c>
      <c r="AO53" s="8">
        <v>1.3163483505166057E-2</v>
      </c>
      <c r="AU53" s="1">
        <v>2.3382272278612077E-2</v>
      </c>
      <c r="AV53" s="1">
        <v>2.3011007026560469E-2</v>
      </c>
      <c r="AX53" s="1">
        <v>2.2734572003548604E-2</v>
      </c>
      <c r="AY53" s="2"/>
      <c r="BA53" s="1">
        <v>3.2289818416243329E-2</v>
      </c>
      <c r="BB53" s="1">
        <v>3.6533956378178703E-2</v>
      </c>
      <c r="BC53" s="1">
        <v>4.22383804758742E-2</v>
      </c>
      <c r="BD53" s="1">
        <v>4.7437106082537865E-2</v>
      </c>
      <c r="BE53" s="1">
        <v>4.0928688923431954E-2</v>
      </c>
      <c r="BF53" s="1">
        <v>3.3972301385656843E-2</v>
      </c>
      <c r="BG53" s="7"/>
      <c r="BH53" s="7"/>
      <c r="BI53" s="7"/>
      <c r="BJ53" s="7"/>
      <c r="BK53" s="7">
        <v>2.9337937064405741E-3</v>
      </c>
      <c r="BL53" s="7">
        <v>7.0899102576197314E-4</v>
      </c>
      <c r="BM53" s="7"/>
      <c r="BN53" s="7">
        <v>2.3085970718340881E-3</v>
      </c>
      <c r="BO53" s="7"/>
      <c r="BP53" s="7"/>
      <c r="BQ53" s="7">
        <v>2.2735146117292648E-3</v>
      </c>
      <c r="BR53" s="7">
        <v>2.3926499676716422E-3</v>
      </c>
      <c r="BS53" s="7">
        <v>3.2654309194890146E-3</v>
      </c>
      <c r="BT53" s="7">
        <v>3.6074588764260724E-3</v>
      </c>
      <c r="BU53" s="7">
        <v>4.0472259969625488E-3</v>
      </c>
      <c r="BV53" s="7">
        <v>1.7816504765362528E-3</v>
      </c>
    </row>
    <row r="54" spans="1:74" ht="16.2" customHeight="1">
      <c r="A54" s="4" t="s">
        <v>46</v>
      </c>
      <c r="C54" s="4" t="s">
        <v>46</v>
      </c>
      <c r="I54" s="4" t="s">
        <v>99</v>
      </c>
      <c r="J54" s="4" t="s">
        <v>97</v>
      </c>
      <c r="K54" t="s">
        <v>109</v>
      </c>
      <c r="L54" s="1">
        <f t="shared" si="5"/>
        <v>0.73379696676489847</v>
      </c>
      <c r="M54" s="1">
        <f t="shared" si="6"/>
        <v>0.57496463689516564</v>
      </c>
      <c r="N54" s="1">
        <f t="shared" si="7"/>
        <v>0.43091595884858225</v>
      </c>
      <c r="O54">
        <v>192</v>
      </c>
      <c r="P54">
        <v>96</v>
      </c>
      <c r="R54" s="2">
        <v>-0.47357429069714985</v>
      </c>
      <c r="S54" s="1">
        <v>-0.86805878970188866</v>
      </c>
      <c r="T54" s="1">
        <v>-0.58040447688578645</v>
      </c>
      <c r="U54" s="1">
        <v>-0.44590831385548652</v>
      </c>
      <c r="V54" s="1">
        <v>-0.57816706635719395</v>
      </c>
      <c r="W54" s="1">
        <v>-0.86778100845095674</v>
      </c>
      <c r="X54" s="1">
        <v>-0.70482377978114463</v>
      </c>
      <c r="Y54" s="1">
        <v>-0.58634314698815493</v>
      </c>
      <c r="Z54" s="7">
        <v>6.0280766602194016E-2</v>
      </c>
      <c r="AA54" s="7">
        <v>6.2921673660436023E-2</v>
      </c>
      <c r="AB54" s="7">
        <v>4.9235884428600628E-2</v>
      </c>
      <c r="AC54" s="7">
        <v>8.0864101977291269E-2</v>
      </c>
      <c r="AD54" s="7">
        <v>6.1458916476800914E-2</v>
      </c>
      <c r="AE54" s="7">
        <v>9.8340896475639927E-2</v>
      </c>
      <c r="AF54" s="7">
        <v>5.3961650194202918E-2</v>
      </c>
      <c r="AG54" s="7">
        <v>5.9657331134740449E-2</v>
      </c>
      <c r="AH54" s="8">
        <v>2.0031893929171613E-3</v>
      </c>
      <c r="AI54" s="8">
        <v>7.81574181404969E-7</v>
      </c>
      <c r="AJ54" s="8">
        <v>2.4758189126616923E-8</v>
      </c>
      <c r="AK54" s="8">
        <v>4.0315832335868654E-4</v>
      </c>
      <c r="AL54" s="8">
        <v>3.5359278623114459E-6</v>
      </c>
      <c r="AM54" s="8">
        <v>6.3718078766455888E-8</v>
      </c>
      <c r="AN54" s="8">
        <v>8.6329700857199492E-6</v>
      </c>
      <c r="AO54" s="8">
        <v>2.4561102077451429E-6</v>
      </c>
      <c r="AQ54" s="1">
        <v>7.6233139478264697E-2</v>
      </c>
      <c r="AR54" s="1">
        <v>8.014521017243921E-2</v>
      </c>
      <c r="AS54" s="1">
        <v>7.1298093109968055E-2</v>
      </c>
      <c r="AT54" s="1">
        <v>5.8681296345290734E-2</v>
      </c>
      <c r="AU54" s="1">
        <v>6.682736163134266E-2</v>
      </c>
      <c r="AV54" s="1">
        <v>7.049003583798974E-2</v>
      </c>
      <c r="AW54" s="1">
        <v>6.0212215566011841E-2</v>
      </c>
      <c r="AX54" s="1">
        <v>6.0740277664682901E-2</v>
      </c>
      <c r="AY54" s="1">
        <v>5.543667227149799E-2</v>
      </c>
      <c r="AZ54" s="1">
        <v>4.4368392004215891E-2</v>
      </c>
      <c r="BA54" s="1">
        <v>4.7987477442916704E-2</v>
      </c>
      <c r="BB54" s="1">
        <v>4.3846229496136944E-2</v>
      </c>
      <c r="BC54" s="1">
        <v>4.5216017703169742E-2</v>
      </c>
      <c r="BD54" s="1">
        <v>3.9648407035275994E-2</v>
      </c>
      <c r="BE54" s="1">
        <v>3.7227101717546722E-2</v>
      </c>
      <c r="BF54" s="1">
        <v>4.0832596702324912E-2</v>
      </c>
      <c r="BG54" s="7">
        <v>5.0897896876782442E-3</v>
      </c>
      <c r="BH54" s="7">
        <v>4.1041843454470775E-3</v>
      </c>
      <c r="BI54" s="7">
        <v>2.1294355138699625E-3</v>
      </c>
      <c r="BJ54" s="7">
        <v>2.4820380966674932E-3</v>
      </c>
      <c r="BK54" s="7">
        <v>2.7795141641268643E-3</v>
      </c>
      <c r="BL54" s="7">
        <v>2.6622469969859873E-3</v>
      </c>
      <c r="BM54" s="7">
        <v>3.202602612037495E-3</v>
      </c>
      <c r="BN54" s="7">
        <v>2.5106593601638958E-3</v>
      </c>
      <c r="BO54" s="7">
        <v>2.3595563597083595E-3</v>
      </c>
      <c r="BP54" s="7">
        <v>1.9179460692130825E-3</v>
      </c>
      <c r="BQ54" s="7">
        <v>1.6268863697649245E-3</v>
      </c>
      <c r="BR54" s="7">
        <v>2.5538454366109795E-3</v>
      </c>
      <c r="BS54" s="7">
        <v>1.9586494887529147E-3</v>
      </c>
      <c r="BT54" s="7">
        <v>2.8065586480681775E-3</v>
      </c>
      <c r="BU54" s="7">
        <v>1.3992915008042485E-3</v>
      </c>
      <c r="BV54" s="7">
        <v>1.6641472629634029E-3</v>
      </c>
    </row>
    <row r="55" spans="1:74" ht="16.2" customHeight="1">
      <c r="A55" s="4" t="s">
        <v>51</v>
      </c>
      <c r="C55" s="4" t="s">
        <v>51</v>
      </c>
      <c r="J55" s="4" t="s">
        <v>97</v>
      </c>
      <c r="K55" t="s">
        <v>109</v>
      </c>
      <c r="L55" s="1">
        <f t="shared" si="5"/>
        <v>0.33706626881946411</v>
      </c>
      <c r="M55" s="1">
        <f t="shared" si="6"/>
        <v>-0.3800645754198394</v>
      </c>
      <c r="N55" s="1">
        <f t="shared" si="7"/>
        <v>8.2437605179433271E-2</v>
      </c>
      <c r="O55">
        <v>192</v>
      </c>
      <c r="P55">
        <v>96</v>
      </c>
      <c r="R55" s="2">
        <v>-0.49983874683198432</v>
      </c>
      <c r="S55" s="1">
        <v>-0.97409441100468086</v>
      </c>
      <c r="T55" s="1">
        <v>-0.74347981274873554</v>
      </c>
      <c r="U55" s="1">
        <v>-0.3303954187002654</v>
      </c>
      <c r="V55" s="1">
        <v>-5.7412180952237137E-2</v>
      </c>
      <c r="W55" s="1">
        <v>-0.18226110062507872</v>
      </c>
      <c r="X55" s="1">
        <v>-0.20208285320245148</v>
      </c>
      <c r="Y55" s="1">
        <v>0.12695339716727982</v>
      </c>
      <c r="Z55" s="7">
        <v>0.33237860622890214</v>
      </c>
      <c r="AA55" s="7">
        <v>0.22502585204070868</v>
      </c>
      <c r="AB55" s="7">
        <v>0.13701160608396457</v>
      </c>
      <c r="AC55" s="7">
        <v>0.147778436031994</v>
      </c>
      <c r="AD55" s="7">
        <v>0.10728956860079872</v>
      </c>
      <c r="AE55" s="7">
        <v>0.13250711713855273</v>
      </c>
      <c r="AF55" s="7">
        <v>0.119696860784377</v>
      </c>
      <c r="AG55" s="7">
        <v>0.1399240365684149</v>
      </c>
      <c r="AH55" s="8">
        <v>0.67158085232767084</v>
      </c>
      <c r="AI55" s="8">
        <v>1.9987804622862773E-3</v>
      </c>
      <c r="AJ55" s="8">
        <v>5.0604671415292743E-3</v>
      </c>
      <c r="AK55" s="8">
        <v>0.20737287606470947</v>
      </c>
      <c r="AL55" s="8">
        <v>0.9251000251103344</v>
      </c>
      <c r="AM55" s="8">
        <v>0.56305507717488812</v>
      </c>
      <c r="AN55" s="8">
        <v>0.6772301027283345</v>
      </c>
      <c r="AO55" s="8">
        <v>0.34261607735048205</v>
      </c>
      <c r="AQ55" s="1">
        <v>6.7732531183156731E-3</v>
      </c>
      <c r="AR55" s="1">
        <v>1.2934093202627735E-2</v>
      </c>
      <c r="AS55" s="1">
        <v>1.7528914293875202E-2</v>
      </c>
      <c r="AT55" s="1">
        <v>1.5986142175929009E-2</v>
      </c>
      <c r="AU55" s="1">
        <v>2.0432749933516937E-2</v>
      </c>
      <c r="AV55" s="1">
        <v>2.6755449122720543E-2</v>
      </c>
      <c r="AW55" s="1">
        <v>3.0266029689697872E-2</v>
      </c>
      <c r="AX55" s="1">
        <v>2.8558093690800628E-2</v>
      </c>
      <c r="AY55" s="2">
        <v>6.0930454802897724E-3</v>
      </c>
      <c r="AZ55" s="1">
        <v>7.2613323707361359E-3</v>
      </c>
      <c r="BA55" s="1">
        <v>1.0974396580949342E-2</v>
      </c>
      <c r="BB55" s="1">
        <v>1.3481953141826567E-2</v>
      </c>
      <c r="BC55" s="1">
        <v>2.0212206306992771E-2</v>
      </c>
      <c r="BD55" s="1">
        <v>2.4696233988878505E-2</v>
      </c>
      <c r="BE55" s="1">
        <v>2.7309155043282209E-2</v>
      </c>
      <c r="BF55" s="1">
        <v>3.2785254824951406E-2</v>
      </c>
      <c r="BG55" s="7">
        <v>1.0240007759537337E-3</v>
      </c>
      <c r="BH55" s="7">
        <v>1.3617168106037725E-3</v>
      </c>
      <c r="BI55" s="7">
        <v>1.7910355004422545E-3</v>
      </c>
      <c r="BJ55" s="7">
        <v>1.2794983164038484E-3</v>
      </c>
      <c r="BK55" s="7">
        <v>1.842533897230808E-3</v>
      </c>
      <c r="BL55" s="7">
        <v>2.6566777795631992E-3</v>
      </c>
      <c r="BM55" s="7">
        <v>6.5839744395610137E-3</v>
      </c>
      <c r="BN55" s="7">
        <v>3.097718004786905E-3</v>
      </c>
      <c r="BO55" s="7">
        <v>1.2063472452468183E-3</v>
      </c>
      <c r="BP55" s="7">
        <v>7.6119924934095885E-4</v>
      </c>
      <c r="BQ55" s="7">
        <v>9.6895809856866561E-4</v>
      </c>
      <c r="BR55" s="7">
        <v>1.4407372525434485E-3</v>
      </c>
      <c r="BS55" s="7">
        <v>1.4053774881805916E-3</v>
      </c>
      <c r="BT55" s="7">
        <v>2.2873837113944534E-3</v>
      </c>
      <c r="BU55" s="7">
        <v>2.2263480673610997E-3</v>
      </c>
      <c r="BV55" s="7">
        <v>3.0655113536676329E-3</v>
      </c>
    </row>
    <row r="56" spans="1:74" ht="16.2" customHeight="1">
      <c r="A56" s="4" t="s">
        <v>52</v>
      </c>
      <c r="C56" s="4" t="s">
        <v>52</v>
      </c>
      <c r="J56" s="4" t="s">
        <v>97</v>
      </c>
      <c r="K56" t="s">
        <v>109</v>
      </c>
      <c r="L56" s="1">
        <f t="shared" si="5"/>
        <v>0.70602978198661193</v>
      </c>
      <c r="M56" s="1">
        <f t="shared" si="6"/>
        <v>0.63282090417018122</v>
      </c>
      <c r="N56" s="1">
        <f t="shared" si="7"/>
        <v>0.20327149012775059</v>
      </c>
      <c r="O56">
        <v>124</v>
      </c>
      <c r="P56">
        <v>62</v>
      </c>
      <c r="R56" s="2">
        <v>-0.17021882437951974</v>
      </c>
      <c r="S56" s="1">
        <v>-0.2639822729658059</v>
      </c>
      <c r="T56" s="1">
        <v>1.7170990906580225E-2</v>
      </c>
      <c r="U56" s="1">
        <v>-0.33410809629044358</v>
      </c>
      <c r="V56" s="1">
        <v>-8.0056329130823514E-2</v>
      </c>
      <c r="W56" s="1">
        <v>-0.37723164453644126</v>
      </c>
      <c r="X56" s="1">
        <v>-0.28502578339260365</v>
      </c>
      <c r="Y56" s="1">
        <v>-0.15094703682107602</v>
      </c>
      <c r="Z56" s="7">
        <v>0.23340023561796344</v>
      </c>
      <c r="AA56" s="7">
        <v>0.18139426079864013</v>
      </c>
      <c r="AB56" s="7">
        <v>0.10343882371354873</v>
      </c>
      <c r="AC56" s="7">
        <v>0.20417439052015679</v>
      </c>
      <c r="AD56" s="7">
        <v>0.15842329256854176</v>
      </c>
      <c r="AE56" s="7">
        <v>0.17640242505296283</v>
      </c>
      <c r="AF56" s="7">
        <v>0.10429750990321429</v>
      </c>
      <c r="AG56" s="7">
        <v>0.24144778999799726</v>
      </c>
      <c r="AH56" s="8">
        <v>0.90674794818397153</v>
      </c>
      <c r="AI56" s="8">
        <v>0.44906082034661954</v>
      </c>
      <c r="AJ56" s="8">
        <v>0.80732541237454014</v>
      </c>
      <c r="AK56" s="8">
        <v>0.30747560314784766</v>
      </c>
      <c r="AL56" s="8">
        <v>0.92333467461620811</v>
      </c>
      <c r="AM56" s="8">
        <v>0.16157651377717969</v>
      </c>
      <c r="AN56" s="8">
        <v>0.15577077854804286</v>
      </c>
      <c r="AO56" s="8">
        <v>0.96571813823148434</v>
      </c>
      <c r="AQ56" s="1">
        <v>6.3839903920937871E-2</v>
      </c>
      <c r="AR56" s="1">
        <v>5.4546124672331914E-2</v>
      </c>
      <c r="AS56" s="1">
        <v>5.6829390895551439E-2</v>
      </c>
      <c r="AT56" s="1">
        <v>5.8921700326035838E-2</v>
      </c>
      <c r="AU56" s="1">
        <v>4.5629052588898641E-2</v>
      </c>
      <c r="AV56" s="1">
        <v>5.3872094764405423E-2</v>
      </c>
      <c r="AW56" s="1">
        <v>5.1600461213080033E-2</v>
      </c>
      <c r="AX56" s="1">
        <v>4.6670556423258076E-2</v>
      </c>
      <c r="AY56" s="2">
        <v>6.2282947759343538E-2</v>
      </c>
      <c r="AZ56" s="1">
        <v>4.8137075748496259E-2</v>
      </c>
      <c r="BA56" s="1">
        <v>5.8549750905711351E-2</v>
      </c>
      <c r="BB56" s="1">
        <v>4.9610638143238676E-2</v>
      </c>
      <c r="BC56" s="1">
        <v>4.4924882231578367E-2</v>
      </c>
      <c r="BD56" s="1">
        <v>4.3424644147883586E-2</v>
      </c>
      <c r="BE56" s="1">
        <v>4.3064112430472389E-2</v>
      </c>
      <c r="BF56" s="1">
        <v>4.6251964191265434E-2</v>
      </c>
      <c r="BG56" s="7">
        <v>7.3990343493001414E-3</v>
      </c>
      <c r="BH56" s="7">
        <v>4.9707293818068744E-3</v>
      </c>
      <c r="BI56" s="7">
        <v>5.5090199174770592E-3</v>
      </c>
      <c r="BJ56" s="7">
        <v>5.2112766455812629E-3</v>
      </c>
      <c r="BK56" s="7">
        <v>4.2851194628046622E-3</v>
      </c>
      <c r="BL56" s="7">
        <v>5.4363631531472072E-3</v>
      </c>
      <c r="BM56" s="7">
        <v>4.8919490944293832E-3</v>
      </c>
      <c r="BN56" s="7">
        <v>5.7476878908857406E-3</v>
      </c>
      <c r="BO56" s="7">
        <v>1.0717328391026832E-2</v>
      </c>
      <c r="BP56" s="7">
        <v>6.5373332845753461E-3</v>
      </c>
      <c r="BQ56" s="7">
        <v>4.1749735683070024E-3</v>
      </c>
      <c r="BR56" s="7">
        <v>6.9896771553654251E-3</v>
      </c>
      <c r="BS56" s="7">
        <v>5.7276327413061014E-3</v>
      </c>
      <c r="BT56" s="7">
        <v>4.4176464295999883E-3</v>
      </c>
      <c r="BU56" s="7">
        <v>2.726983900542209E-3</v>
      </c>
      <c r="BV56" s="7">
        <v>7.6315327026527787E-3</v>
      </c>
    </row>
    <row r="57" spans="1:74" ht="16.2" customHeight="1">
      <c r="A57" s="4" t="s">
        <v>53</v>
      </c>
      <c r="C57" s="4" t="s">
        <v>53</v>
      </c>
      <c r="J57" s="4" t="s">
        <v>97</v>
      </c>
      <c r="K57" t="s">
        <v>109</v>
      </c>
      <c r="L57" s="1">
        <f t="shared" si="5"/>
        <v>0.21630253444273706</v>
      </c>
      <c r="M57" s="1">
        <f t="shared" si="6"/>
        <v>-0.58708557817123985</v>
      </c>
      <c r="N57" s="1">
        <f t="shared" si="7"/>
        <v>-0.32886583356612242</v>
      </c>
      <c r="O57">
        <v>183</v>
      </c>
      <c r="P57">
        <v>90</v>
      </c>
      <c r="R57" s="2">
        <v>0.60264888034970099</v>
      </c>
      <c r="S57" s="1">
        <v>0.46765785113482106</v>
      </c>
      <c r="T57" s="1">
        <v>0.25762051713893996</v>
      </c>
      <c r="U57" s="1">
        <v>0.70929662443221586</v>
      </c>
      <c r="V57" s="1">
        <v>0.44444455302664659</v>
      </c>
      <c r="W57" s="1">
        <v>2.9603886113686789E-2</v>
      </c>
      <c r="X57" s="1">
        <v>0.22212533784749192</v>
      </c>
      <c r="Y57" s="1">
        <v>0.29560255833347893</v>
      </c>
      <c r="Z57" s="7">
        <v>9.0808896136029049E-2</v>
      </c>
      <c r="AA57" s="7">
        <v>0.19077765553868548</v>
      </c>
      <c r="AB57" s="7">
        <v>0.15702951691912551</v>
      </c>
      <c r="AC57" s="7">
        <v>0.17661530148801796</v>
      </c>
      <c r="AD57" s="7">
        <v>0.12282998007273017</v>
      </c>
      <c r="AE57" s="7">
        <v>0.12163185354166037</v>
      </c>
      <c r="AF57" s="7">
        <v>0.14710195448046254</v>
      </c>
      <c r="AG57" s="7">
        <v>0.15259637144358076</v>
      </c>
      <c r="AH57" s="8">
        <v>3.2324323379202451E-3</v>
      </c>
      <c r="AI57" s="8">
        <v>1.8308658183505883E-2</v>
      </c>
      <c r="AJ57" s="8">
        <v>0.20683579800664836</v>
      </c>
      <c r="AK57" s="8">
        <v>3.5360285134857549E-3</v>
      </c>
      <c r="AL57" s="8">
        <v>2.8627124170673722E-2</v>
      </c>
      <c r="AM57" s="8">
        <v>0.69684706333075996</v>
      </c>
      <c r="AN57" s="8">
        <v>0.17600803711848931</v>
      </c>
      <c r="AO57" s="8">
        <v>7.8723044561628042E-2</v>
      </c>
      <c r="AQ57" s="1">
        <v>4.4597101947497055E-3</v>
      </c>
      <c r="AR57" s="1">
        <v>1.1646298984705327E-2</v>
      </c>
      <c r="AS57" s="1">
        <v>2.3602803935453637E-2</v>
      </c>
      <c r="AT57" s="1">
        <v>2.3599480444456863E-2</v>
      </c>
      <c r="AU57" s="1">
        <v>3.2378461633877649E-2</v>
      </c>
      <c r="AV57" s="1">
        <v>4.242403019380625E-2</v>
      </c>
      <c r="AW57" s="1">
        <v>3.7639988369912281E-2</v>
      </c>
      <c r="AX57" s="1">
        <v>4.6035843601673891E-2</v>
      </c>
      <c r="AY57" s="2">
        <v>6.8811393135018483E-3</v>
      </c>
      <c r="AZ57" s="1">
        <v>1.7529219059505802E-2</v>
      </c>
      <c r="BA57" s="1">
        <v>2.9898929409009234E-2</v>
      </c>
      <c r="BB57" s="1">
        <v>4.169548920589352E-2</v>
      </c>
      <c r="BC57" s="1">
        <v>4.5870087877285082E-2</v>
      </c>
      <c r="BD57" s="1">
        <v>4.5056780988337902E-2</v>
      </c>
      <c r="BE57" s="1">
        <v>4.6667378024020427E-2</v>
      </c>
      <c r="BF57" s="1">
        <v>5.9802154811554438E-2</v>
      </c>
      <c r="BG57" s="7">
        <v>5.0873279074833467E-4</v>
      </c>
      <c r="BH57" s="7">
        <v>1.2032056921920809E-3</v>
      </c>
      <c r="BI57" s="7">
        <v>3.9774116901485799E-3</v>
      </c>
      <c r="BJ57" s="7">
        <v>2.5436549766776019E-3</v>
      </c>
      <c r="BK57" s="7">
        <v>4.1314659543116583E-3</v>
      </c>
      <c r="BL57" s="7">
        <v>5.3761319882753376E-3</v>
      </c>
      <c r="BM57" s="7">
        <v>3.7267979412038336E-3</v>
      </c>
      <c r="BN57" s="7">
        <v>4.9177924176936946E-3</v>
      </c>
      <c r="BO57" s="7">
        <v>4.3801916198409887E-4</v>
      </c>
      <c r="BP57" s="7">
        <v>1.9249913726464621E-3</v>
      </c>
      <c r="BQ57" s="7">
        <v>2.7253802562810631E-3</v>
      </c>
      <c r="BR57" s="7">
        <v>4.701837158555747E-3</v>
      </c>
      <c r="BS57" s="7">
        <v>4.0134210347223904E-3</v>
      </c>
      <c r="BT57" s="7">
        <v>3.9340986723117276E-3</v>
      </c>
      <c r="BU57" s="7">
        <v>5.2441121610287281E-3</v>
      </c>
      <c r="BV57" s="7">
        <v>5.6095667516229313E-3</v>
      </c>
    </row>
    <row r="58" spans="1:74" ht="16.2" customHeight="1">
      <c r="A58" s="4" t="s">
        <v>54</v>
      </c>
      <c r="C58" s="4" t="s">
        <v>54</v>
      </c>
      <c r="J58" s="4" t="s">
        <v>97</v>
      </c>
      <c r="K58" t="s">
        <v>109</v>
      </c>
      <c r="L58" s="1">
        <f t="shared" si="5"/>
        <v>9.5087959204162228E-2</v>
      </c>
      <c r="M58" s="1">
        <f t="shared" si="6"/>
        <v>-0.69416845468535704</v>
      </c>
      <c r="N58" s="1">
        <f t="shared" si="7"/>
        <v>9.9662816167242013E-2</v>
      </c>
      <c r="O58">
        <v>56</v>
      </c>
      <c r="P58">
        <v>8</v>
      </c>
      <c r="R58" s="2"/>
      <c r="T58" s="1">
        <v>-0.12120318995291768</v>
      </c>
      <c r="V58" s="1">
        <v>1.1432352078083972</v>
      </c>
      <c r="W58" s="1">
        <v>1.1429102515731402</v>
      </c>
      <c r="X58" s="1">
        <v>0.62908488440497645</v>
      </c>
      <c r="Y58" s="1">
        <v>1.284731523750249</v>
      </c>
      <c r="Z58" s="7"/>
      <c r="AA58" s="7"/>
      <c r="AB58" s="7">
        <v>0.35273966225741643</v>
      </c>
      <c r="AC58" s="7"/>
      <c r="AD58" s="7">
        <v>0.20890320877374638</v>
      </c>
      <c r="AE58" s="7">
        <v>0.174244354483202</v>
      </c>
      <c r="AF58" s="7">
        <v>0.21791627215700307</v>
      </c>
      <c r="AG58" s="7">
        <v>0.21068927540833873</v>
      </c>
      <c r="AH58" s="8" t="s">
        <v>0</v>
      </c>
      <c r="AI58" s="8" t="s">
        <v>0</v>
      </c>
      <c r="AJ58" s="8" t="s">
        <v>0</v>
      </c>
      <c r="AK58" s="8" t="s">
        <v>0</v>
      </c>
      <c r="AL58" s="8" t="s">
        <v>0</v>
      </c>
      <c r="AM58" s="8" t="s">
        <v>0</v>
      </c>
      <c r="AN58" s="8">
        <v>0.19380073713438956</v>
      </c>
      <c r="AO58" s="8">
        <v>7.3605714830961289E-4</v>
      </c>
      <c r="AS58" s="1">
        <v>2.3441636846328131E-2</v>
      </c>
      <c r="AU58" s="1">
        <v>1.3970188270751889E-2</v>
      </c>
      <c r="AV58" s="1">
        <v>2.1984696929456551E-2</v>
      </c>
      <c r="AW58" s="1">
        <v>2.9268879417232052E-2</v>
      </c>
      <c r="AX58" s="1">
        <v>2.0117276857727715E-2</v>
      </c>
      <c r="AY58" s="2"/>
      <c r="BA58" s="1">
        <v>2.2200154449897643E-2</v>
      </c>
      <c r="BB58" s="1">
        <v>3.7810650914045431E-2</v>
      </c>
      <c r="BC58" s="1">
        <v>3.3466049382447655E-2</v>
      </c>
      <c r="BD58" s="1">
        <v>5.15137810118204E-2</v>
      </c>
      <c r="BE58" s="1">
        <v>5.0744262744494568E-2</v>
      </c>
      <c r="BF58" s="1">
        <v>5.4544353685395251E-2</v>
      </c>
      <c r="BG58" s="7"/>
      <c r="BH58" s="7"/>
      <c r="BI58" s="7"/>
      <c r="BJ58" s="7"/>
      <c r="BK58" s="7"/>
      <c r="BL58" s="7"/>
      <c r="BM58" s="7">
        <v>9.483137304796066E-3</v>
      </c>
      <c r="BN58" s="7">
        <v>3.4292895359763274E-3</v>
      </c>
      <c r="BO58" s="7"/>
      <c r="BP58" s="7"/>
      <c r="BQ58" s="7">
        <v>5.322312374802172E-3</v>
      </c>
      <c r="BR58" s="7">
        <v>2.6008768051682452E-3</v>
      </c>
      <c r="BS58" s="7">
        <v>4.61484085520498E-3</v>
      </c>
      <c r="BT58" s="7">
        <v>5.4220303906451139E-3</v>
      </c>
      <c r="BU58" s="7">
        <v>6.739767674891004E-3</v>
      </c>
      <c r="BV58" s="7">
        <v>7.0320073203647259E-3</v>
      </c>
    </row>
    <row r="59" spans="1:74" ht="16.2" customHeight="1">
      <c r="A59" s="4" t="s">
        <v>55</v>
      </c>
      <c r="C59" s="4" t="s">
        <v>55</v>
      </c>
      <c r="J59" s="4" t="s">
        <v>97</v>
      </c>
      <c r="K59" t="s">
        <v>109</v>
      </c>
      <c r="L59" s="1">
        <f t="shared" si="5"/>
        <v>0.25497562159887888</v>
      </c>
      <c r="M59" s="1">
        <f t="shared" si="6"/>
        <v>-0.54061593141445463</v>
      </c>
      <c r="N59" s="1">
        <f t="shared" si="7"/>
        <v>-0.35501859336968505</v>
      </c>
      <c r="O59">
        <v>184</v>
      </c>
      <c r="P59">
        <v>91</v>
      </c>
      <c r="R59" s="2">
        <v>0.4852667428915402</v>
      </c>
      <c r="S59" s="1">
        <v>0.3044094474497146</v>
      </c>
      <c r="T59" s="1">
        <v>0.23269880102897847</v>
      </c>
      <c r="U59" s="1">
        <v>0.5299641575216687</v>
      </c>
      <c r="V59" s="1">
        <v>0.25699448122076302</v>
      </c>
      <c r="W59" s="1">
        <v>-0.1560497306322654</v>
      </c>
      <c r="X59" s="1">
        <v>9.7865556419494334E-2</v>
      </c>
      <c r="Y59" s="1">
        <v>0.29667904479036161</v>
      </c>
      <c r="Z59" s="7">
        <v>7.4031356524623212E-2</v>
      </c>
      <c r="AA59" s="7">
        <v>0.16916211027366757</v>
      </c>
      <c r="AB59" s="7">
        <v>0.13533103545623268</v>
      </c>
      <c r="AC59" s="7">
        <v>0.16366333412807405</v>
      </c>
      <c r="AD59" s="7">
        <v>0.11409333971679651</v>
      </c>
      <c r="AE59" s="7">
        <v>0.1199582142887952</v>
      </c>
      <c r="AF59" s="7">
        <v>0.15556038959903323</v>
      </c>
      <c r="AG59" s="7">
        <v>0.16586075519215066</v>
      </c>
      <c r="AH59" s="8">
        <v>1.316708763952508E-3</v>
      </c>
      <c r="AI59" s="8">
        <v>5.8803539853763305E-2</v>
      </c>
      <c r="AJ59" s="8">
        <v>0.21908664792625351</v>
      </c>
      <c r="AK59" s="8">
        <v>1.4482500662500687E-2</v>
      </c>
      <c r="AL59" s="8">
        <v>0.15256224223349257</v>
      </c>
      <c r="AM59" s="8">
        <v>0.65998643659011935</v>
      </c>
      <c r="AN59" s="8">
        <v>0.37429845478439872</v>
      </c>
      <c r="AO59" s="8">
        <v>7.7955603931080864E-2</v>
      </c>
      <c r="AQ59" s="1">
        <v>5.7367451677158253E-3</v>
      </c>
      <c r="AR59" s="1">
        <v>1.3006301878789844E-2</v>
      </c>
      <c r="AS59" s="1">
        <v>2.1993521967842045E-2</v>
      </c>
      <c r="AT59" s="1">
        <v>2.3653504783645654E-2</v>
      </c>
      <c r="AU59" s="1">
        <v>3.2495365107415457E-2</v>
      </c>
      <c r="AV59" s="1">
        <v>4.2472775953199086E-2</v>
      </c>
      <c r="AW59" s="1">
        <v>3.7268835744354412E-2</v>
      </c>
      <c r="AX59" s="1">
        <v>4.4266671261402823E-2</v>
      </c>
      <c r="AY59" s="2">
        <v>8.1116772331842647E-3</v>
      </c>
      <c r="AZ59" s="1">
        <v>1.7211900021244106E-2</v>
      </c>
      <c r="BA59" s="1">
        <v>2.7017343358930374E-2</v>
      </c>
      <c r="BB59" s="1">
        <v>3.6603597604121699E-2</v>
      </c>
      <c r="BC59" s="1">
        <v>4.0214617634869151E-2</v>
      </c>
      <c r="BD59" s="1">
        <v>3.968449458828812E-2</v>
      </c>
      <c r="BE59" s="1">
        <v>4.2720057826616309E-2</v>
      </c>
      <c r="BF59" s="1">
        <v>5.8149150075265298E-2</v>
      </c>
      <c r="BG59" s="7">
        <v>4.6681913651598004E-4</v>
      </c>
      <c r="BH59" s="7">
        <v>1.0818986890251366E-3</v>
      </c>
      <c r="BI59" s="7">
        <v>3.2636770246893178E-3</v>
      </c>
      <c r="BJ59" s="7">
        <v>2.5217998100422272E-3</v>
      </c>
      <c r="BK59" s="7">
        <v>4.0284485466771944E-3</v>
      </c>
      <c r="BL59" s="7">
        <v>5.0726910578441026E-3</v>
      </c>
      <c r="BM59" s="7">
        <v>3.0822254617240831E-3</v>
      </c>
      <c r="BN59" s="7">
        <v>4.5598947024889352E-3</v>
      </c>
      <c r="BO59" s="7">
        <v>3.8849851070067444E-4</v>
      </c>
      <c r="BP59" s="7">
        <v>1.7788697458795209E-3</v>
      </c>
      <c r="BQ59" s="7">
        <v>2.2356946362660167E-3</v>
      </c>
      <c r="BR59" s="7">
        <v>4.0793582663670924E-3</v>
      </c>
      <c r="BS59" s="7">
        <v>3.2908736558456705E-3</v>
      </c>
      <c r="BT59" s="7">
        <v>3.640132338380083E-3</v>
      </c>
      <c r="BU59" s="7">
        <v>5.1286348816894003E-3</v>
      </c>
      <c r="BV59" s="7">
        <v>5.9346242432446539E-3</v>
      </c>
    </row>
    <row r="60" spans="1:74" ht="16.2" customHeight="1">
      <c r="A60" s="4" t="s">
        <v>56</v>
      </c>
      <c r="C60" s="4" t="s">
        <v>56</v>
      </c>
      <c r="J60" s="4" t="s">
        <v>97</v>
      </c>
      <c r="K60" t="s">
        <v>109</v>
      </c>
      <c r="L60" s="1">
        <f t="shared" si="5"/>
        <v>-0.15899202550981581</v>
      </c>
      <c r="M60" s="1">
        <f t="shared" si="6"/>
        <v>-0.73184170740701315</v>
      </c>
      <c r="N60" s="1">
        <f t="shared" si="7"/>
        <v>-0.49848336810635696</v>
      </c>
      <c r="O60">
        <v>166</v>
      </c>
      <c r="P60">
        <v>76</v>
      </c>
      <c r="R60" s="2">
        <v>0.50665834793975484</v>
      </c>
      <c r="S60" s="1">
        <v>1.5937470355548056</v>
      </c>
      <c r="T60" s="1">
        <v>1.0336846541529221</v>
      </c>
      <c r="U60" s="1">
        <v>2.1767434661892486</v>
      </c>
      <c r="V60" s="1">
        <v>1.8009763234354128</v>
      </c>
      <c r="W60" s="1">
        <v>1.699536770837808</v>
      </c>
      <c r="X60" s="1">
        <v>1.7012791288061457</v>
      </c>
      <c r="Y60" s="1">
        <v>1.6154072583613257</v>
      </c>
      <c r="Z60" s="7">
        <v>0.13530900712871013</v>
      </c>
      <c r="AA60" s="7">
        <v>0.3032514375483063</v>
      </c>
      <c r="AB60" s="7">
        <v>0.27854658932760845</v>
      </c>
      <c r="AC60" s="7">
        <v>0.34594648122860971</v>
      </c>
      <c r="AD60" s="7">
        <v>0.31077348733227361</v>
      </c>
      <c r="AE60" s="7">
        <v>0.24048708545307884</v>
      </c>
      <c r="AF60" s="7">
        <v>0.22533657888620878</v>
      </c>
      <c r="AG60" s="7">
        <v>0.24497377511744881</v>
      </c>
      <c r="AH60" s="8" t="s">
        <v>0</v>
      </c>
      <c r="AI60" s="8">
        <v>1.3232637282787245E-3</v>
      </c>
      <c r="AJ60" s="8">
        <v>3.1934617747418695E-2</v>
      </c>
      <c r="AK60" s="8">
        <v>8.7143354182095672E-4</v>
      </c>
      <c r="AL60" s="8">
        <v>3.0356941762292697E-4</v>
      </c>
      <c r="AM60" s="8">
        <v>1.5474182021201635E-4</v>
      </c>
      <c r="AN60" s="8">
        <v>7.1083652660733181E-5</v>
      </c>
      <c r="AO60" s="8">
        <v>7.8580801966072783E-5</v>
      </c>
      <c r="AQ60" s="1">
        <v>1.0512910340005318E-3</v>
      </c>
      <c r="AR60" s="1">
        <v>1.5540196969520868E-3</v>
      </c>
      <c r="AS60" s="1">
        <v>6.5628772747155922E-3</v>
      </c>
      <c r="AT60" s="1">
        <v>4.5758318192784973E-3</v>
      </c>
      <c r="AU60" s="1">
        <v>9.121664400302652E-3</v>
      </c>
      <c r="AV60" s="1">
        <v>1.4340563272673502E-2</v>
      </c>
      <c r="AW60" s="1">
        <v>1.5604218283977947E-2</v>
      </c>
      <c r="AX60" s="1">
        <v>1.7141171591782547E-2</v>
      </c>
      <c r="AY60" s="2">
        <v>1.5252695343580232E-3</v>
      </c>
      <c r="AZ60" s="1">
        <v>5.7784811358972815E-3</v>
      </c>
      <c r="BA60" s="1">
        <v>1.6254051617061536E-2</v>
      </c>
      <c r="BB60" s="1">
        <v>2.6760046617583994E-2</v>
      </c>
      <c r="BC60" s="1">
        <v>3.8660048605878579E-2</v>
      </c>
      <c r="BD60" s="1">
        <v>5.3160590299932108E-2</v>
      </c>
      <c r="BE60" s="1">
        <v>5.6880650029303294E-2</v>
      </c>
      <c r="BF60" s="1">
        <v>5.9581616826433516E-2</v>
      </c>
      <c r="BG60" s="7"/>
      <c r="BH60" s="7">
        <v>1.4065010130888915E-4</v>
      </c>
      <c r="BI60" s="7">
        <v>3.0631286801864645E-3</v>
      </c>
      <c r="BJ60" s="7">
        <v>5.1815237914279563E-4</v>
      </c>
      <c r="BK60" s="7">
        <v>1.5190881174295021E-3</v>
      </c>
      <c r="BL60" s="7">
        <v>2.8634105885171207E-3</v>
      </c>
      <c r="BM60" s="7">
        <v>3.7470531883129743E-3</v>
      </c>
      <c r="BN60" s="7">
        <v>3.2101589191113472E-3</v>
      </c>
      <c r="BO60" s="7">
        <v>1.3322299857196094E-4</v>
      </c>
      <c r="BP60" s="7">
        <v>9.916117561383493E-4</v>
      </c>
      <c r="BQ60" s="7">
        <v>2.863854569454686E-3</v>
      </c>
      <c r="BR60" s="7">
        <v>4.9163231477136393E-3</v>
      </c>
      <c r="BS60" s="7">
        <v>5.784687943487154E-3</v>
      </c>
      <c r="BT60" s="7">
        <v>7.1051281750933466E-3</v>
      </c>
      <c r="BU60" s="7">
        <v>6.9644493975253626E-3</v>
      </c>
      <c r="BV60" s="7">
        <v>7.256646472370681E-3</v>
      </c>
    </row>
    <row r="62" spans="1:74">
      <c r="A62" s="24" t="s">
        <v>142</v>
      </c>
    </row>
  </sheetData>
  <autoFilter ref="A5:BW60"/>
  <mergeCells count="16">
    <mergeCell ref="A1:C1"/>
    <mergeCell ref="BG4:BV4"/>
    <mergeCell ref="AQ4:BF4"/>
    <mergeCell ref="Z3:AG3"/>
    <mergeCell ref="R3:Y3"/>
    <mergeCell ref="AQ1:BV1"/>
    <mergeCell ref="AQ3:AX3"/>
    <mergeCell ref="AY3:BF3"/>
    <mergeCell ref="BG3:BN3"/>
    <mergeCell ref="BO3:BV3"/>
    <mergeCell ref="R1:AG1"/>
    <mergeCell ref="AH1:AO1"/>
    <mergeCell ref="AH3:AO3"/>
    <mergeCell ref="R4:Y4"/>
    <mergeCell ref="Z4:AG4"/>
    <mergeCell ref="AH4:AO4"/>
  </mergeCells>
  <conditionalFormatting sqref="AH6:AO60">
    <cfRule type="cellIs" dxfId="39" priority="202" operator="between">
      <formula>0.0001</formula>
      <formula>0</formula>
    </cfRule>
    <cfRule type="cellIs" dxfId="38" priority="203" operator="between">
      <formula>0.001</formula>
      <formula>0.0001</formula>
    </cfRule>
    <cfRule type="cellIs" dxfId="37" priority="204" operator="between">
      <formula>0.01</formula>
      <formula>0.001</formula>
    </cfRule>
    <cfRule type="cellIs" dxfId="36" priority="205" operator="between">
      <formula>0.05</formula>
      <formula>0.01</formula>
    </cfRule>
  </conditionalFormatting>
  <conditionalFormatting sqref="AH46:AO46">
    <cfRule type="cellIs" dxfId="35" priority="198" operator="between">
      <formula>0.0001</formula>
      <formula>0</formula>
    </cfRule>
    <cfRule type="cellIs" dxfId="34" priority="199" operator="between">
      <formula>0.001</formula>
      <formula>0.0001</formula>
    </cfRule>
    <cfRule type="cellIs" dxfId="33" priority="200" operator="between">
      <formula>0.01</formula>
      <formula>0.001</formula>
    </cfRule>
    <cfRule type="cellIs" dxfId="32" priority="201" operator="between">
      <formula>0.05</formula>
      <formula>0.01</formula>
    </cfRule>
  </conditionalFormatting>
  <conditionalFormatting sqref="AH8:AO8">
    <cfRule type="cellIs" dxfId="31" priority="194" operator="between">
      <formula>0.0001</formula>
      <formula>0</formula>
    </cfRule>
    <cfRule type="cellIs" dxfId="30" priority="195" operator="between">
      <formula>0.001</formula>
      <formula>0.0001</formula>
    </cfRule>
    <cfRule type="cellIs" dxfId="29" priority="196" operator="between">
      <formula>0.01</formula>
      <formula>0.001</formula>
    </cfRule>
    <cfRule type="cellIs" dxfId="28" priority="197" operator="between">
      <formula>0.05</formula>
      <formula>0.01</formula>
    </cfRule>
  </conditionalFormatting>
  <conditionalFormatting sqref="AH10:AO10">
    <cfRule type="cellIs" dxfId="27" priority="190" operator="between">
      <formula>0.0001</formula>
      <formula>0</formula>
    </cfRule>
    <cfRule type="cellIs" dxfId="26" priority="191" operator="between">
      <formula>0.001</formula>
      <formula>0.0001</formula>
    </cfRule>
    <cfRule type="cellIs" dxfId="25" priority="192" operator="between">
      <formula>0.01</formula>
      <formula>0.001</formula>
    </cfRule>
    <cfRule type="cellIs" dxfId="24" priority="193" operator="between">
      <formula>0.05</formula>
      <formula>0.01</formula>
    </cfRule>
  </conditionalFormatting>
  <conditionalFormatting sqref="AH11:AO11">
    <cfRule type="cellIs" dxfId="23" priority="186" operator="between">
      <formula>0.0001</formula>
      <formula>0</formula>
    </cfRule>
    <cfRule type="cellIs" dxfId="22" priority="187" operator="between">
      <formula>0.001</formula>
      <formula>0.0001</formula>
    </cfRule>
    <cfRule type="cellIs" dxfId="21" priority="188" operator="between">
      <formula>0.01</formula>
      <formula>0.001</formula>
    </cfRule>
    <cfRule type="cellIs" dxfId="20" priority="189" operator="between">
      <formula>0.05</formula>
      <formula>0.01</formula>
    </cfRule>
  </conditionalFormatting>
  <conditionalFormatting sqref="AH36:AO36">
    <cfRule type="cellIs" dxfId="19" priority="182" operator="between">
      <formula>0.0001</formula>
      <formula>0</formula>
    </cfRule>
    <cfRule type="cellIs" dxfId="18" priority="183" operator="between">
      <formula>0.001</formula>
      <formula>0.0001</formula>
    </cfRule>
    <cfRule type="cellIs" dxfId="17" priority="184" operator="between">
      <formula>0.01</formula>
      <formula>0.001</formula>
    </cfRule>
    <cfRule type="cellIs" dxfId="16" priority="185" operator="between">
      <formula>0.05</formula>
      <formula>0.01</formula>
    </cfRule>
  </conditionalFormatting>
  <conditionalFormatting sqref="AH39:AO39">
    <cfRule type="cellIs" dxfId="15" priority="178" operator="between">
      <formula>0.0001</formula>
      <formula>0</formula>
    </cfRule>
    <cfRule type="cellIs" dxfId="14" priority="179" operator="between">
      <formula>0.001</formula>
      <formula>0.0001</formula>
    </cfRule>
    <cfRule type="cellIs" dxfId="13" priority="180" operator="between">
      <formula>0.01</formula>
      <formula>0.001</formula>
    </cfRule>
    <cfRule type="cellIs" dxfId="12" priority="181" operator="between">
      <formula>0.05</formula>
      <formula>0.01</formula>
    </cfRule>
  </conditionalFormatting>
  <conditionalFormatting sqref="AH41:AO41">
    <cfRule type="cellIs" dxfId="11" priority="174" operator="between">
      <formula>0.0001</formula>
      <formula>0</formula>
    </cfRule>
    <cfRule type="cellIs" dxfId="10" priority="175" operator="between">
      <formula>0.001</formula>
      <formula>0.0001</formula>
    </cfRule>
    <cfRule type="cellIs" dxfId="9" priority="176" operator="between">
      <formula>0.01</formula>
      <formula>0.001</formula>
    </cfRule>
    <cfRule type="cellIs" dxfId="8" priority="177" operator="between">
      <formula>0.05</formula>
      <formula>0.01</formula>
    </cfRule>
  </conditionalFormatting>
  <conditionalFormatting sqref="AH43:AO43">
    <cfRule type="cellIs" dxfId="7" priority="170" operator="between">
      <formula>0.0001</formula>
      <formula>0</formula>
    </cfRule>
    <cfRule type="cellIs" dxfId="6" priority="171" operator="between">
      <formula>0.001</formula>
      <formula>0.0001</formula>
    </cfRule>
    <cfRule type="cellIs" dxfId="5" priority="172" operator="between">
      <formula>0.01</formula>
      <formula>0.001</formula>
    </cfRule>
    <cfRule type="cellIs" dxfId="4" priority="173" operator="between">
      <formula>0.05</formula>
      <formula>0.01</formula>
    </cfRule>
  </conditionalFormatting>
  <conditionalFormatting sqref="AH2:AO2">
    <cfRule type="cellIs" dxfId="3" priority="2" operator="between">
      <formula>0.0001</formula>
      <formula>0</formula>
    </cfRule>
    <cfRule type="cellIs" dxfId="2" priority="3" operator="between">
      <formula>0.001</formula>
      <formula>0.0001</formula>
    </cfRule>
    <cfRule type="cellIs" dxfId="1" priority="4" operator="between">
      <formula>0.01</formula>
      <formula>0.001</formula>
    </cfRule>
    <cfRule type="cellIs" dxfId="0" priority="5" operator="between">
      <formula>0.05</formula>
      <formula>0.01</formula>
    </cfRule>
  </conditionalFormatting>
  <conditionalFormatting sqref="R2:Y2">
    <cfRule type="colorScale" priority="1">
      <colorScale>
        <cfvo type="min"/>
        <cfvo type="num" val="0"/>
        <cfvo type="max"/>
        <color rgb="FF0000FF"/>
        <color rgb="FFFFEB84"/>
        <color rgb="FFFF0000"/>
      </colorScale>
    </cfRule>
  </conditionalFormatting>
  <conditionalFormatting sqref="R6:Y60">
    <cfRule type="colorScale" priority="206">
      <colorScale>
        <cfvo type="min"/>
        <cfvo type="num" val="0"/>
        <cfvo type="max"/>
        <color rgb="FF0000FF"/>
        <color rgb="FFFFEB84"/>
        <color rgb="FFFF0000"/>
      </colorScale>
    </cfRule>
  </conditionalFormatting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Klukas</dc:creator>
  <cp:lastModifiedBy>Joachim Kopka</cp:lastModifiedBy>
  <cp:revision>34</cp:revision>
  <cp:lastPrinted>2003-08-26T08:23:02Z</cp:lastPrinted>
  <dcterms:created xsi:type="dcterms:W3CDTF">2003-08-25T11:51:59Z</dcterms:created>
  <dcterms:modified xsi:type="dcterms:W3CDTF">2017-01-04T14:36:21Z</dcterms:modified>
</cp:coreProperties>
</file>